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626"/>
  <workbookPr/>
  <mc:AlternateContent xmlns:mc="http://schemas.openxmlformats.org/markup-compatibility/2006">
    <mc:Choice Requires="x15">
      <x15ac:absPath xmlns:x15ac="http://schemas.microsoft.com/office/spreadsheetml/2010/11/ac" url="E:\カンボジア南西部花崗岩　U-Pb年代\"/>
    </mc:Choice>
  </mc:AlternateContent>
  <xr:revisionPtr revIDLastSave="0" documentId="13_ncr:1_{D2604A85-C84D-4CE9-B23F-93601F9ED19D}" xr6:coauthVersionLast="47" xr6:coauthVersionMax="47" xr10:uidLastSave="{00000000-0000-0000-0000-000000000000}"/>
  <bookViews>
    <workbookView xWindow="-110" yWindow="-110" windowWidth="19420" windowHeight="11500" firstSheet="12" activeTab="13" xr2:uid="{00000000-000D-0000-FFFF-FFFF00000000}"/>
  </bookViews>
  <sheets>
    <sheet name="Pha Aok（CG319）" sheetId="16" r:id="rId1"/>
    <sheet name="Phnom Den（CG321）" sheetId="15" r:id="rId2"/>
    <sheet name="Phnom Baseth North  (CG302)" sheetId="1" r:id="rId3"/>
    <sheet name="Phnom Baseth South (CG306) " sheetId="11" r:id="rId4"/>
    <sheet name="Dar  (CG308)" sheetId="5" r:id="rId5"/>
    <sheet name="Phnom Aural North (CG313)" sheetId="6" r:id="rId6"/>
    <sheet name="Phnom Aural South  (CG316)" sheetId="12" r:id="rId7"/>
    <sheet name="Chumkiri (CG318)" sheetId="7" r:id="rId8"/>
    <sheet name="Phnom Tamao (CG323)" sheetId="4" r:id="rId9"/>
    <sheet name="Ba Phnom　(Ilmenite) (CG402)" sheetId="8" r:id="rId10"/>
    <sheet name="Ba Phnom  (Magnetite)  (CG405)" sheetId="13" r:id="rId11"/>
    <sheet name="Phnom Da (CG407)" sheetId="9" r:id="rId12"/>
    <sheet name="Phnom Rab Bat (CG409)" sheetId="10" r:id="rId13"/>
    <sheet name="Ratanakmundol  (CG411B)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0" i="14" l="1"/>
  <c r="M13" i="6"/>
  <c r="M19" i="14"/>
  <c r="M16" i="14"/>
  <c r="M15" i="14"/>
  <c r="M14" i="14"/>
  <c r="M5" i="14"/>
  <c r="M6" i="10"/>
  <c r="M7" i="10"/>
  <c r="M8" i="10"/>
  <c r="M9" i="10"/>
  <c r="M11" i="10"/>
  <c r="M12" i="10"/>
  <c r="M13" i="10"/>
  <c r="M14" i="10"/>
  <c r="M15" i="10"/>
  <c r="M16" i="10"/>
  <c r="M17" i="10"/>
  <c r="M19" i="10"/>
  <c r="M20" i="10"/>
  <c r="M22" i="10"/>
  <c r="M23" i="10"/>
  <c r="M24" i="10"/>
  <c r="M25" i="10"/>
  <c r="M29" i="10"/>
  <c r="M30" i="10"/>
  <c r="M5" i="10"/>
  <c r="M9" i="13"/>
  <c r="M10" i="13"/>
  <c r="M11" i="13"/>
  <c r="M12" i="13"/>
  <c r="M13" i="13"/>
  <c r="M14" i="13"/>
  <c r="M15" i="13"/>
  <c r="M16" i="13"/>
  <c r="M17" i="13"/>
  <c r="M18" i="13"/>
  <c r="M19" i="13"/>
  <c r="M20" i="13"/>
  <c r="M21" i="13"/>
  <c r="M22" i="13"/>
  <c r="M23" i="13"/>
  <c r="M25" i="13"/>
  <c r="M6" i="13"/>
  <c r="M5" i="13"/>
  <c r="M8" i="8"/>
  <c r="M16" i="8"/>
  <c r="M18" i="8"/>
  <c r="M27" i="8"/>
  <c r="M5" i="8"/>
  <c r="M6" i="4"/>
  <c r="M7" i="4"/>
  <c r="M10" i="4"/>
  <c r="M11" i="4"/>
  <c r="M12" i="4"/>
  <c r="M13" i="4"/>
  <c r="M14" i="4"/>
  <c r="M16" i="4"/>
  <c r="M17" i="4"/>
  <c r="M20" i="4"/>
  <c r="M22" i="4"/>
  <c r="M24" i="4"/>
  <c r="M25" i="4"/>
  <c r="M27" i="4"/>
  <c r="M28" i="4"/>
  <c r="M5" i="4"/>
  <c r="M6" i="7"/>
  <c r="M8" i="7"/>
  <c r="M9" i="7"/>
  <c r="M10" i="7"/>
  <c r="M11" i="7"/>
  <c r="M12" i="7"/>
  <c r="M13" i="7"/>
  <c r="M14" i="7"/>
  <c r="M15" i="7"/>
  <c r="M16" i="7"/>
  <c r="M18" i="7"/>
  <c r="M20" i="7"/>
  <c r="M21" i="7"/>
  <c r="M22" i="7"/>
  <c r="M23" i="7"/>
  <c r="M25" i="7"/>
  <c r="M26" i="7"/>
  <c r="M27" i="7"/>
  <c r="M28" i="7"/>
  <c r="M5" i="7"/>
  <c r="M7" i="12"/>
  <c r="M9" i="12"/>
  <c r="M10" i="12"/>
  <c r="M11" i="12"/>
  <c r="M16" i="12"/>
  <c r="M17" i="12"/>
  <c r="M18" i="12"/>
  <c r="M19" i="12"/>
  <c r="M21" i="12"/>
  <c r="M22" i="12"/>
  <c r="M23" i="12"/>
  <c r="M24" i="12"/>
  <c r="M25" i="12"/>
  <c r="M26" i="12"/>
  <c r="M5" i="12"/>
  <c r="M6" i="6"/>
  <c r="M7" i="6"/>
  <c r="M8" i="6"/>
  <c r="M9" i="6"/>
  <c r="M10" i="6"/>
  <c r="M11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5" i="6"/>
  <c r="M7" i="5"/>
  <c r="M8" i="5"/>
  <c r="M9" i="5"/>
  <c r="M10" i="5"/>
  <c r="M11" i="5"/>
  <c r="M12" i="5"/>
  <c r="M13" i="5"/>
  <c r="M14" i="5"/>
  <c r="M15" i="5"/>
  <c r="M18" i="5"/>
  <c r="M19" i="5"/>
  <c r="M20" i="5"/>
  <c r="M24" i="5"/>
  <c r="M25" i="5"/>
  <c r="M6" i="11"/>
  <c r="M7" i="11"/>
  <c r="M9" i="11"/>
  <c r="M11" i="11"/>
  <c r="M12" i="11"/>
  <c r="M13" i="11"/>
  <c r="M14" i="11"/>
  <c r="M15" i="11"/>
  <c r="M16" i="11"/>
  <c r="M17" i="11"/>
  <c r="M18" i="11"/>
  <c r="M20" i="11"/>
  <c r="M21" i="11"/>
  <c r="M22" i="11"/>
  <c r="M25" i="11"/>
  <c r="M26" i="11"/>
  <c r="M5" i="11"/>
  <c r="M6" i="1"/>
  <c r="M7" i="1"/>
  <c r="M8" i="1"/>
  <c r="M9" i="1"/>
  <c r="M10" i="1"/>
  <c r="M11" i="1"/>
  <c r="M13" i="1"/>
  <c r="M14" i="1"/>
  <c r="M15" i="1"/>
  <c r="M16" i="1"/>
  <c r="M17" i="1"/>
  <c r="M18" i="1"/>
  <c r="M20" i="1"/>
  <c r="M21" i="1"/>
  <c r="M23" i="1"/>
  <c r="M24" i="1"/>
  <c r="M27" i="1"/>
  <c r="M28" i="1"/>
  <c r="M29" i="1"/>
  <c r="M5" i="1"/>
  <c r="M7" i="15"/>
  <c r="M9" i="15"/>
  <c r="M10" i="15"/>
  <c r="M11" i="15"/>
  <c r="M12" i="15"/>
  <c r="M13" i="15"/>
  <c r="M14" i="15"/>
  <c r="M16" i="15"/>
  <c r="M17" i="15"/>
  <c r="M18" i="15"/>
  <c r="M19" i="15"/>
  <c r="M20" i="15"/>
  <c r="M11" i="16"/>
  <c r="M9" i="16"/>
  <c r="M6" i="16"/>
  <c r="H5" i="15" l="1"/>
  <c r="H6" i="15"/>
  <c r="H7" i="15"/>
  <c r="H8" i="15"/>
  <c r="H9" i="15"/>
  <c r="H10" i="15"/>
  <c r="H11" i="15"/>
  <c r="H12" i="15"/>
  <c r="H13" i="15"/>
  <c r="H14" i="15"/>
  <c r="H15" i="15"/>
  <c r="H16" i="15"/>
  <c r="H17" i="15"/>
  <c r="H18" i="15"/>
  <c r="H19" i="15"/>
  <c r="H20" i="15"/>
  <c r="H5" i="16"/>
  <c r="H6" i="16"/>
  <c r="H7" i="16"/>
  <c r="H8" i="16"/>
  <c r="H9" i="16"/>
  <c r="H10" i="16"/>
  <c r="H11" i="16"/>
</calcChain>
</file>

<file path=xl/sharedStrings.xml><?xml version="1.0" encoding="utf-8"?>
<sst xmlns="http://schemas.openxmlformats.org/spreadsheetml/2006/main" count="989" uniqueCount="395">
  <si>
    <t>Sample</t>
  </si>
  <si>
    <t>error correlation</t>
  </si>
  <si>
    <r>
      <rPr>
        <vertAlign val="superscript"/>
        <sz val="11"/>
        <color theme="1"/>
        <rFont val="Times New Roman"/>
        <family val="1"/>
      </rPr>
      <t>207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5</t>
    </r>
    <r>
      <rPr>
        <sz val="11"/>
        <color theme="1"/>
        <rFont val="Times New Roman"/>
        <family val="1"/>
      </rPr>
      <t>U</t>
    </r>
    <phoneticPr fontId="1"/>
  </si>
  <si>
    <r>
      <rPr>
        <vertAlign val="superscript"/>
        <sz val="11"/>
        <color theme="1"/>
        <rFont val="Times New Roman"/>
        <family val="1"/>
      </rPr>
      <t>206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8</t>
    </r>
    <r>
      <rPr>
        <sz val="11"/>
        <color theme="1"/>
        <rFont val="Times New Roman"/>
        <family val="1"/>
      </rPr>
      <t>U</t>
    </r>
    <phoneticPr fontId="1"/>
  </si>
  <si>
    <t>type*</t>
    <phoneticPr fontId="1"/>
  </si>
  <si>
    <r>
      <rPr>
        <vertAlign val="superscript"/>
        <sz val="11"/>
        <color theme="1"/>
        <rFont val="Times New Roman"/>
        <family val="1"/>
      </rPr>
      <t>207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5</t>
    </r>
    <r>
      <rPr>
        <sz val="11"/>
        <color theme="1"/>
        <rFont val="Times New Roman"/>
        <family val="1"/>
      </rPr>
      <t>U Age (Ma)</t>
    </r>
    <phoneticPr fontId="1"/>
  </si>
  <si>
    <r>
      <rPr>
        <vertAlign val="superscript"/>
        <sz val="11"/>
        <color theme="1"/>
        <rFont val="Times New Roman"/>
        <family val="1"/>
      </rPr>
      <t>206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8</t>
    </r>
    <r>
      <rPr>
        <sz val="11"/>
        <color theme="1"/>
        <rFont val="Times New Roman"/>
        <family val="1"/>
      </rPr>
      <t>U Age (Ma)</t>
    </r>
    <phoneticPr fontId="1"/>
  </si>
  <si>
    <t>reason</t>
    <phoneticPr fontId="4"/>
  </si>
  <si>
    <t>excluded</t>
    <phoneticPr fontId="4"/>
  </si>
  <si>
    <t>〇</t>
  </si>
  <si>
    <r>
      <rPr>
        <sz val="11"/>
        <color theme="1"/>
        <rFont val="ＭＳ Ｐ明朝"/>
        <family val="1"/>
        <charset val="128"/>
      </rPr>
      <t>±</t>
    </r>
    <r>
      <rPr>
        <sz val="11"/>
        <color theme="1"/>
        <rFont val="Times New Roman"/>
        <family val="1"/>
      </rPr>
      <t>2σ</t>
    </r>
    <phoneticPr fontId="1"/>
  </si>
  <si>
    <t>type*</t>
    <phoneticPr fontId="1"/>
  </si>
  <si>
    <r>
      <rPr>
        <vertAlign val="superscript"/>
        <sz val="11"/>
        <color theme="1"/>
        <rFont val="Times New Roman"/>
        <family val="1"/>
      </rPr>
      <t>206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8</t>
    </r>
    <r>
      <rPr>
        <sz val="11"/>
        <color theme="1"/>
        <rFont val="Times New Roman"/>
        <family val="1"/>
      </rPr>
      <t>U</t>
    </r>
    <phoneticPr fontId="1"/>
  </si>
  <si>
    <r>
      <rPr>
        <vertAlign val="superscript"/>
        <sz val="11"/>
        <color theme="1"/>
        <rFont val="Times New Roman"/>
        <family val="1"/>
      </rPr>
      <t>206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8</t>
    </r>
    <r>
      <rPr>
        <sz val="11"/>
        <color theme="1"/>
        <rFont val="Times New Roman"/>
        <family val="1"/>
      </rPr>
      <t>U Age (Ma)</t>
    </r>
    <phoneticPr fontId="1"/>
  </si>
  <si>
    <t>type*</t>
  </si>
  <si>
    <t>excluded</t>
  </si>
  <si>
    <t>reason</t>
  </si>
  <si>
    <r>
      <rPr>
        <vertAlign val="superscript"/>
        <sz val="11"/>
        <color theme="1"/>
        <rFont val="Times New Roman"/>
        <family val="1"/>
      </rPr>
      <t>207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5</t>
    </r>
    <r>
      <rPr>
        <sz val="11"/>
        <color theme="1"/>
        <rFont val="Times New Roman"/>
        <family val="1"/>
      </rPr>
      <t>U</t>
    </r>
  </si>
  <si>
    <r>
      <rPr>
        <vertAlign val="superscript"/>
        <sz val="11"/>
        <color theme="1"/>
        <rFont val="Times New Roman"/>
        <family val="1"/>
      </rPr>
      <t>206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8</t>
    </r>
    <r>
      <rPr>
        <sz val="11"/>
        <color theme="1"/>
        <rFont val="Times New Roman"/>
        <family val="1"/>
      </rPr>
      <t>U</t>
    </r>
  </si>
  <si>
    <r>
      <rPr>
        <vertAlign val="superscript"/>
        <sz val="11"/>
        <color theme="1"/>
        <rFont val="Times New Roman"/>
        <family val="1"/>
      </rPr>
      <t>206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8</t>
    </r>
    <r>
      <rPr>
        <sz val="11"/>
        <color theme="1"/>
        <rFont val="Times New Roman"/>
        <family val="1"/>
      </rPr>
      <t>U Age (Ma)</t>
    </r>
  </si>
  <si>
    <r>
      <rPr>
        <vertAlign val="superscript"/>
        <sz val="11"/>
        <color theme="1"/>
        <rFont val="Times New Roman"/>
        <family val="1"/>
      </rPr>
      <t>206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8</t>
    </r>
    <r>
      <rPr>
        <sz val="11"/>
        <color theme="1"/>
        <rFont val="Times New Roman"/>
        <family val="1"/>
      </rPr>
      <t>U</t>
    </r>
    <phoneticPr fontId="1"/>
  </si>
  <si>
    <t>C</t>
    <phoneticPr fontId="1"/>
  </si>
  <si>
    <t>C</t>
    <phoneticPr fontId="1"/>
  </si>
  <si>
    <t>※</t>
    <phoneticPr fontId="1"/>
  </si>
  <si>
    <t>C</t>
    <phoneticPr fontId="1"/>
  </si>
  <si>
    <t>C</t>
    <phoneticPr fontId="1"/>
  </si>
  <si>
    <t>D</t>
    <phoneticPr fontId="1"/>
  </si>
  <si>
    <t>D</t>
    <phoneticPr fontId="1"/>
  </si>
  <si>
    <t>※</t>
    <phoneticPr fontId="1"/>
  </si>
  <si>
    <t>CG302-1</t>
    <phoneticPr fontId="1"/>
  </si>
  <si>
    <t>CG302-2</t>
  </si>
  <si>
    <t>CG302-3</t>
  </si>
  <si>
    <t>CG302-4</t>
  </si>
  <si>
    <t>CG302-5</t>
  </si>
  <si>
    <t>CG302-6</t>
  </si>
  <si>
    <t>CG302-7</t>
  </si>
  <si>
    <t>CG302-8</t>
  </si>
  <si>
    <t>CG302-9</t>
  </si>
  <si>
    <t>CG302-10</t>
  </si>
  <si>
    <t>CG302-11</t>
  </si>
  <si>
    <t>CG302-12</t>
  </si>
  <si>
    <t>CG302-13</t>
  </si>
  <si>
    <t>CG302-14</t>
  </si>
  <si>
    <t>CG302-15</t>
  </si>
  <si>
    <t>CG302-17</t>
  </si>
  <si>
    <t>CG302-18</t>
  </si>
  <si>
    <t>CG302-19</t>
  </si>
  <si>
    <t>CG302-20</t>
  </si>
  <si>
    <t>CG302-21</t>
  </si>
  <si>
    <t>CG302-22</t>
  </si>
  <si>
    <t>CG302-23</t>
  </si>
  <si>
    <t>CG302-24</t>
  </si>
  <si>
    <t>CG302-25</t>
  </si>
  <si>
    <t>Pb loss</t>
    <phoneticPr fontId="1"/>
  </si>
  <si>
    <t>Phnom Baseth North  (CG302)</t>
    <phoneticPr fontId="1"/>
  </si>
  <si>
    <t>CG308-1</t>
    <phoneticPr fontId="1"/>
  </si>
  <si>
    <t>CG308-2</t>
  </si>
  <si>
    <t>CG308-3</t>
  </si>
  <si>
    <t>CG308-4</t>
  </si>
  <si>
    <t>CG308-5</t>
  </si>
  <si>
    <t>CG308-6</t>
  </si>
  <si>
    <t>CG308-7</t>
  </si>
  <si>
    <t>CG308-8</t>
  </si>
  <si>
    <t>CG308-9</t>
  </si>
  <si>
    <t>CG308-10</t>
  </si>
  <si>
    <t>CG308-11</t>
  </si>
  <si>
    <t>CG308-12</t>
  </si>
  <si>
    <t>CG308-13</t>
  </si>
  <si>
    <t>CG308-14</t>
  </si>
  <si>
    <t>CG308-15</t>
  </si>
  <si>
    <t>CG308-16</t>
  </si>
  <si>
    <t>CG308-17</t>
  </si>
  <si>
    <t>CG308-18</t>
  </si>
  <si>
    <t>CG308-19</t>
  </si>
  <si>
    <t>CG308-20</t>
  </si>
  <si>
    <t>CG308-21</t>
  </si>
  <si>
    <t>CG308-22</t>
  </si>
  <si>
    <t>CG308-23</t>
  </si>
  <si>
    <t>CG308-24</t>
  </si>
  <si>
    <t>CG308-25</t>
  </si>
  <si>
    <t>crack</t>
    <phoneticPr fontId="1"/>
  </si>
  <si>
    <t>Dar  (CG308)</t>
    <phoneticPr fontId="1"/>
  </si>
  <si>
    <t xml:space="preserve"> </t>
    <phoneticPr fontId="1"/>
  </si>
  <si>
    <t>Phnom Aural North (CG313)</t>
    <phoneticPr fontId="1"/>
  </si>
  <si>
    <t>C</t>
    <phoneticPr fontId="1"/>
  </si>
  <si>
    <t>C</t>
    <phoneticPr fontId="1"/>
  </si>
  <si>
    <t>D</t>
    <phoneticPr fontId="1"/>
  </si>
  <si>
    <t>CG313-1</t>
    <phoneticPr fontId="1"/>
  </si>
  <si>
    <t>CG313-2</t>
  </si>
  <si>
    <t>CG313-3</t>
  </si>
  <si>
    <t>CG313-4</t>
  </si>
  <si>
    <t>CG313-5</t>
  </si>
  <si>
    <t>CG313-6</t>
  </si>
  <si>
    <t>CG313-7</t>
  </si>
  <si>
    <t>CG313-8</t>
  </si>
  <si>
    <t>CG313-9</t>
  </si>
  <si>
    <t>CG313-10</t>
  </si>
  <si>
    <t>CG313-11</t>
  </si>
  <si>
    <t>CG313-12</t>
  </si>
  <si>
    <t>CG313-13</t>
  </si>
  <si>
    <t>CG313-14</t>
  </si>
  <si>
    <t>CG313-15</t>
  </si>
  <si>
    <t>CG313-16</t>
  </si>
  <si>
    <t>CG313-17</t>
  </si>
  <si>
    <t>CG313-18</t>
  </si>
  <si>
    <t>CG313-19</t>
  </si>
  <si>
    <t>CG313-20</t>
  </si>
  <si>
    <t>CG313-21</t>
  </si>
  <si>
    <t>CG313-22</t>
  </si>
  <si>
    <t>CG313-23</t>
  </si>
  <si>
    <t>CG313-24</t>
  </si>
  <si>
    <t>CG318-1</t>
    <phoneticPr fontId="1"/>
  </si>
  <si>
    <t>CG318-2</t>
  </si>
  <si>
    <t>CG318-3</t>
  </si>
  <si>
    <t>CG318-4</t>
  </si>
  <si>
    <t>CG318-5</t>
  </si>
  <si>
    <t>CG318-6</t>
  </si>
  <si>
    <t>CG318-7</t>
  </si>
  <si>
    <t>CG318-8</t>
  </si>
  <si>
    <t>CG318-9</t>
  </si>
  <si>
    <t>CG318-10</t>
  </si>
  <si>
    <t>CG318-11</t>
  </si>
  <si>
    <t>CG318-12</t>
  </si>
  <si>
    <t>CG318-13</t>
  </si>
  <si>
    <t>CG318-14</t>
  </si>
  <si>
    <t>CG318-15</t>
  </si>
  <si>
    <t>CG318-16</t>
  </si>
  <si>
    <t>CG318-17</t>
  </si>
  <si>
    <t>CG318-18</t>
  </si>
  <si>
    <t>CG318-19</t>
  </si>
  <si>
    <t>CG318-20</t>
  </si>
  <si>
    <t>CG318-21</t>
  </si>
  <si>
    <t>CG318-22</t>
  </si>
  <si>
    <t>CG318-23</t>
  </si>
  <si>
    <t>CG318-24</t>
  </si>
  <si>
    <t>CG318-25</t>
  </si>
  <si>
    <t>Chumkiri (CG318)</t>
    <phoneticPr fontId="1"/>
  </si>
  <si>
    <t>CG323-1</t>
    <phoneticPr fontId="1"/>
  </si>
  <si>
    <t>CG323-2</t>
  </si>
  <si>
    <t>CG323-3</t>
  </si>
  <si>
    <t>CG323-4</t>
  </si>
  <si>
    <t>CG323-5</t>
  </si>
  <si>
    <t>CG323-6</t>
  </si>
  <si>
    <t>CG323-7</t>
  </si>
  <si>
    <t>CG323-8</t>
  </si>
  <si>
    <t>CG323-9</t>
  </si>
  <si>
    <t>CG323-10</t>
  </si>
  <si>
    <t>CG323-11</t>
  </si>
  <si>
    <t>CG323-12</t>
  </si>
  <si>
    <t>CG323-13</t>
  </si>
  <si>
    <t>CG323-14</t>
  </si>
  <si>
    <t>CG323-15</t>
  </si>
  <si>
    <t>CG323-16</t>
  </si>
  <si>
    <t>CG323-17</t>
  </si>
  <si>
    <t>CG323-18</t>
  </si>
  <si>
    <t>CG323-19</t>
  </si>
  <si>
    <t>CG323-20</t>
  </si>
  <si>
    <t>CG323-21</t>
  </si>
  <si>
    <t>CG323-22</t>
    <phoneticPr fontId="1"/>
  </si>
  <si>
    <t>CG323-23</t>
  </si>
  <si>
    <t>CG323-24</t>
    <phoneticPr fontId="1"/>
  </si>
  <si>
    <t>inclusion</t>
    <phoneticPr fontId="1"/>
  </si>
  <si>
    <t>CG402-1</t>
    <phoneticPr fontId="1"/>
  </si>
  <si>
    <t>D</t>
    <phoneticPr fontId="1"/>
  </si>
  <si>
    <t>CG402-2</t>
  </si>
  <si>
    <t>CG402-3</t>
  </si>
  <si>
    <t>CG402-4</t>
  </si>
  <si>
    <t>CG402-5</t>
  </si>
  <si>
    <t>CG402-6</t>
  </si>
  <si>
    <t>CG402-7</t>
  </si>
  <si>
    <t>CG402-8</t>
  </si>
  <si>
    <t>CG402-9</t>
  </si>
  <si>
    <t>CG402-10</t>
  </si>
  <si>
    <t>CG402-11</t>
  </si>
  <si>
    <t>CG402-12</t>
  </si>
  <si>
    <t>CG402-13</t>
  </si>
  <si>
    <t>CG402-14</t>
  </si>
  <si>
    <t>CG402-15</t>
  </si>
  <si>
    <t>CG402-16</t>
  </si>
  <si>
    <t>CG402-17</t>
  </si>
  <si>
    <t>CG402-18</t>
  </si>
  <si>
    <t>CG402-19</t>
  </si>
  <si>
    <t>CG402-20</t>
  </si>
  <si>
    <t>CG402-21</t>
  </si>
  <si>
    <t>CG402-22</t>
  </si>
  <si>
    <t>C</t>
    <phoneticPr fontId="1"/>
  </si>
  <si>
    <t>CG402-23</t>
  </si>
  <si>
    <t>CG402-24</t>
  </si>
  <si>
    <t>D</t>
    <phoneticPr fontId="1"/>
  </si>
  <si>
    <t>CG407-1</t>
    <phoneticPr fontId="1"/>
  </si>
  <si>
    <t>D</t>
    <phoneticPr fontId="1"/>
  </si>
  <si>
    <t>CG407-2</t>
  </si>
  <si>
    <t>CG407-3</t>
  </si>
  <si>
    <t>CG407-4</t>
  </si>
  <si>
    <t>CG407-5</t>
  </si>
  <si>
    <t>CG407-6</t>
  </si>
  <si>
    <t>CG407-7</t>
  </si>
  <si>
    <t>CG407-8</t>
  </si>
  <si>
    <t>CG407-9</t>
  </si>
  <si>
    <t>CG407-10</t>
  </si>
  <si>
    <t>CG407-11</t>
  </si>
  <si>
    <t>CG407-12</t>
  </si>
  <si>
    <t>CG407-13</t>
  </si>
  <si>
    <t>CG407-14</t>
  </si>
  <si>
    <t>CG407-15</t>
  </si>
  <si>
    <t>D</t>
    <phoneticPr fontId="1"/>
  </si>
  <si>
    <t>CG407-16</t>
  </si>
  <si>
    <t>CG407-17</t>
  </si>
  <si>
    <t>CG407-18</t>
  </si>
  <si>
    <t>Phnom Da (CG407)</t>
    <phoneticPr fontId="1"/>
  </si>
  <si>
    <t>C</t>
    <phoneticPr fontId="1"/>
  </si>
  <si>
    <t>CG409-1</t>
    <phoneticPr fontId="1"/>
  </si>
  <si>
    <t>CG409-2</t>
  </si>
  <si>
    <t>CG409-3</t>
  </si>
  <si>
    <t>CG409-4</t>
  </si>
  <si>
    <t>CG409-5</t>
  </si>
  <si>
    <t>D</t>
    <phoneticPr fontId="1"/>
  </si>
  <si>
    <t>CG409-6</t>
  </si>
  <si>
    <t>CG409-7</t>
  </si>
  <si>
    <t>CG409-8</t>
  </si>
  <si>
    <t>CG409-9</t>
  </si>
  <si>
    <t>CG409-10</t>
  </si>
  <si>
    <t>CG409-11</t>
  </si>
  <si>
    <t>CG409-12</t>
  </si>
  <si>
    <t>CG409-13</t>
  </si>
  <si>
    <t>CG409-14</t>
  </si>
  <si>
    <t>CG409-15</t>
  </si>
  <si>
    <t>CG409-16</t>
  </si>
  <si>
    <t>CG409-17</t>
  </si>
  <si>
    <t>CG409-18</t>
  </si>
  <si>
    <t>CG409-19</t>
  </si>
  <si>
    <t>CG409-20</t>
  </si>
  <si>
    <t>CG409-21</t>
  </si>
  <si>
    <t>CG409-22</t>
  </si>
  <si>
    <t>※</t>
    <phoneticPr fontId="1"/>
  </si>
  <si>
    <t>CG409-23</t>
  </si>
  <si>
    <t>CG409-24</t>
  </si>
  <si>
    <t>CG409-25</t>
  </si>
  <si>
    <t>CG409-26</t>
  </si>
  <si>
    <t>core</t>
    <phoneticPr fontId="1"/>
  </si>
  <si>
    <t>Phnom Rab Bat (CG409)</t>
    <phoneticPr fontId="1"/>
  </si>
  <si>
    <t>outlier</t>
    <phoneticPr fontId="1"/>
  </si>
  <si>
    <t>Phnom Baseth South  (CG306)</t>
    <phoneticPr fontId="1"/>
  </si>
  <si>
    <t>CG306-1</t>
    <phoneticPr fontId="1"/>
  </si>
  <si>
    <t>CG306-2</t>
  </si>
  <si>
    <t>CG306-3</t>
  </si>
  <si>
    <t>CG306-4</t>
  </si>
  <si>
    <t>CG306-5</t>
  </si>
  <si>
    <t>CG306-6</t>
  </si>
  <si>
    <t>CG306-7</t>
  </si>
  <si>
    <t>CG306-8</t>
  </si>
  <si>
    <t>CG306-9</t>
  </si>
  <si>
    <t>CG306-10</t>
  </si>
  <si>
    <t>CG306-11</t>
  </si>
  <si>
    <t>CG306-12</t>
  </si>
  <si>
    <t>CG306-13</t>
  </si>
  <si>
    <t>CG306-14</t>
  </si>
  <si>
    <t>CG306-15</t>
  </si>
  <si>
    <t>CG306-16</t>
  </si>
  <si>
    <t>CG306-17</t>
  </si>
  <si>
    <t>CG306-18</t>
  </si>
  <si>
    <t>CG306-19</t>
  </si>
  <si>
    <t>CG306-20</t>
  </si>
  <si>
    <t>CG306-21</t>
  </si>
  <si>
    <t>CG306-22</t>
  </si>
  <si>
    <t>CG306-23</t>
  </si>
  <si>
    <t>CG306-24</t>
  </si>
  <si>
    <r>
      <rPr>
        <sz val="11"/>
        <color theme="1"/>
        <rFont val="ＭＳ Ｐ明朝"/>
        <family val="1"/>
        <charset val="128"/>
      </rPr>
      <t>±</t>
    </r>
    <r>
      <rPr>
        <sz val="11"/>
        <color theme="1"/>
        <rFont val="Times New Roman"/>
        <family val="1"/>
      </rPr>
      <t>σ</t>
    </r>
    <phoneticPr fontId="1"/>
  </si>
  <si>
    <r>
      <rPr>
        <sz val="11"/>
        <color theme="1"/>
        <rFont val="ＭＳ Ｐ明朝"/>
        <family val="1"/>
        <charset val="128"/>
      </rPr>
      <t>±</t>
    </r>
    <r>
      <rPr>
        <sz val="11"/>
        <color theme="1"/>
        <rFont val="Times New Roman"/>
        <family val="1"/>
      </rPr>
      <t>σ</t>
    </r>
    <phoneticPr fontId="1"/>
  </si>
  <si>
    <t>CG302-16</t>
    <phoneticPr fontId="1"/>
  </si>
  <si>
    <t>D</t>
    <phoneticPr fontId="1"/>
  </si>
  <si>
    <t>inclusion</t>
    <phoneticPr fontId="1"/>
  </si>
  <si>
    <t>resin</t>
    <phoneticPr fontId="1"/>
  </si>
  <si>
    <r>
      <rPr>
        <sz val="11"/>
        <color rgb="FFFF0000"/>
        <rFont val="ＭＳ Ｐ明朝"/>
        <family val="1"/>
        <charset val="128"/>
      </rPr>
      <t>※</t>
    </r>
    <phoneticPr fontId="1"/>
  </si>
  <si>
    <r>
      <rPr>
        <sz val="11"/>
        <color rgb="FFFF0000"/>
        <rFont val="ＭＳ Ｐ明朝"/>
        <family val="1"/>
        <charset val="128"/>
      </rPr>
      <t>※</t>
    </r>
    <phoneticPr fontId="1"/>
  </si>
  <si>
    <t>Phnom Aural South (CG316)</t>
    <phoneticPr fontId="1"/>
  </si>
  <si>
    <t>CG316-1</t>
    <phoneticPr fontId="1"/>
  </si>
  <si>
    <t>CG316-2</t>
  </si>
  <si>
    <t>CG316-3</t>
  </si>
  <si>
    <t>CG316-4</t>
  </si>
  <si>
    <t>CG316-5</t>
  </si>
  <si>
    <t>CG316-6</t>
  </si>
  <si>
    <t>CG316-7</t>
  </si>
  <si>
    <t>CG316-8</t>
  </si>
  <si>
    <t>CG316-9</t>
  </si>
  <si>
    <t>CG316-10</t>
  </si>
  <si>
    <t>CG316-11</t>
  </si>
  <si>
    <t>CG316-12</t>
  </si>
  <si>
    <t>CG316-13</t>
  </si>
  <si>
    <t>CG316-14</t>
  </si>
  <si>
    <t>CG316-15</t>
  </si>
  <si>
    <t>CG316-16</t>
  </si>
  <si>
    <t>CG316-17</t>
  </si>
  <si>
    <t>CG316-18</t>
  </si>
  <si>
    <t>CG316-19</t>
  </si>
  <si>
    <t>CG316-20</t>
  </si>
  <si>
    <t>CG316-21</t>
  </si>
  <si>
    <t>CG316-22</t>
  </si>
  <si>
    <t>D</t>
    <phoneticPr fontId="1"/>
  </si>
  <si>
    <t>D</t>
    <phoneticPr fontId="1"/>
  </si>
  <si>
    <t>C</t>
    <phoneticPr fontId="1"/>
  </si>
  <si>
    <t>C</t>
    <phoneticPr fontId="1"/>
  </si>
  <si>
    <t>Ba Phnom (Ilmenite) (CG402)</t>
    <phoneticPr fontId="1"/>
  </si>
  <si>
    <t>type*</t>
    <phoneticPr fontId="1"/>
  </si>
  <si>
    <t>Ba Phnom (Magnetite) (CG405)</t>
    <phoneticPr fontId="1"/>
  </si>
  <si>
    <t>※</t>
    <phoneticPr fontId="1"/>
  </si>
  <si>
    <t>CG405-1</t>
    <phoneticPr fontId="1"/>
  </si>
  <si>
    <t>CG405-2</t>
  </si>
  <si>
    <t>CG405-3</t>
  </si>
  <si>
    <t>CG405-4</t>
  </si>
  <si>
    <t>CG405-5</t>
  </si>
  <si>
    <t>CG405-6</t>
  </si>
  <si>
    <t>CG405-7</t>
  </si>
  <si>
    <t>CG405-8</t>
  </si>
  <si>
    <t>CG405-9</t>
  </si>
  <si>
    <t>CG405-10</t>
  </si>
  <si>
    <t>CG405-11</t>
  </si>
  <si>
    <t>CG405-12</t>
  </si>
  <si>
    <t>CG405-13</t>
  </si>
  <si>
    <t>CG405-14</t>
  </si>
  <si>
    <t>CG405-15</t>
  </si>
  <si>
    <t>CG405-16</t>
  </si>
  <si>
    <t>CG405-17</t>
  </si>
  <si>
    <t>CG405-18</t>
  </si>
  <si>
    <t>CG405-19</t>
  </si>
  <si>
    <t>CG405-20</t>
  </si>
  <si>
    <t>CG405-21</t>
  </si>
  <si>
    <t>CG405-22</t>
  </si>
  <si>
    <t>〇</t>
    <phoneticPr fontId="1"/>
  </si>
  <si>
    <t>inclusion</t>
    <phoneticPr fontId="1"/>
  </si>
  <si>
    <t>inclusion</t>
    <phoneticPr fontId="1"/>
  </si>
  <si>
    <t>Ratanakmundol (CG411B)</t>
    <phoneticPr fontId="1"/>
  </si>
  <si>
    <t>CG411B-1</t>
    <phoneticPr fontId="1"/>
  </si>
  <si>
    <t>CG411B-2</t>
  </si>
  <si>
    <t>CG411B-3</t>
  </si>
  <si>
    <t>CG411B-4</t>
  </si>
  <si>
    <t>CG411B-5</t>
  </si>
  <si>
    <t>CG411B-6</t>
  </si>
  <si>
    <t>CG411B-7</t>
  </si>
  <si>
    <t>CG411B-8</t>
  </si>
  <si>
    <t>CG411B-9</t>
  </si>
  <si>
    <t>CG411B-10</t>
  </si>
  <si>
    <t>CG411B-11</t>
  </si>
  <si>
    <t>CG411B-12</t>
  </si>
  <si>
    <t>CG411B-13</t>
  </si>
  <si>
    <t>CG411B-14</t>
  </si>
  <si>
    <t>CG411B-15</t>
  </si>
  <si>
    <t>D</t>
    <phoneticPr fontId="1"/>
  </si>
  <si>
    <t>〇</t>
    <phoneticPr fontId="1"/>
  </si>
  <si>
    <t>resin</t>
    <phoneticPr fontId="1"/>
  </si>
  <si>
    <t>CG321-1</t>
    <phoneticPr fontId="1"/>
  </si>
  <si>
    <t>CG321-2</t>
    <phoneticPr fontId="1"/>
  </si>
  <si>
    <t>CG321-3</t>
  </si>
  <si>
    <t>CG321-4</t>
  </si>
  <si>
    <t>CG321-5</t>
  </si>
  <si>
    <t>CG321-6</t>
  </si>
  <si>
    <t>CG321-7</t>
  </si>
  <si>
    <t>CG321-8</t>
  </si>
  <si>
    <t>CG321-9</t>
  </si>
  <si>
    <t>CG321-10</t>
  </si>
  <si>
    <t>CG321-11</t>
  </si>
  <si>
    <t>CG321-12</t>
  </si>
  <si>
    <t>CG321-13</t>
  </si>
  <si>
    <t>CG321-14</t>
  </si>
  <si>
    <t>CG321-15</t>
  </si>
  <si>
    <t>CG321-16</t>
  </si>
  <si>
    <t>D</t>
    <phoneticPr fontId="1"/>
  </si>
  <si>
    <t>D</t>
    <phoneticPr fontId="1"/>
  </si>
  <si>
    <t>C</t>
    <phoneticPr fontId="1"/>
  </si>
  <si>
    <t>C</t>
    <phoneticPr fontId="1"/>
  </si>
  <si>
    <t>CG319-1</t>
    <phoneticPr fontId="1"/>
  </si>
  <si>
    <t>CG319-2</t>
    <phoneticPr fontId="1"/>
  </si>
  <si>
    <t>CG319-3</t>
  </si>
  <si>
    <t>CG319-4</t>
  </si>
  <si>
    <t>CG319-5</t>
  </si>
  <si>
    <t>CG319-6</t>
  </si>
  <si>
    <t>CG319-7</t>
  </si>
  <si>
    <t>D</t>
    <phoneticPr fontId="1"/>
  </si>
  <si>
    <t>Pha Aok (CG319)</t>
    <phoneticPr fontId="1"/>
  </si>
  <si>
    <t>Phnom Den (CG321)</t>
    <phoneticPr fontId="1"/>
  </si>
  <si>
    <t>concordance (%)</t>
    <phoneticPr fontId="1"/>
  </si>
  <si>
    <t>Phnom Tamao (CG323)</t>
    <phoneticPr fontId="1"/>
  </si>
  <si>
    <t>―</t>
    <phoneticPr fontId="1"/>
  </si>
  <si>
    <t>―</t>
    <phoneticPr fontId="1"/>
  </si>
  <si>
    <t>〇</t>
    <phoneticPr fontId="1"/>
  </si>
  <si>
    <t>―</t>
    <phoneticPr fontId="1"/>
  </si>
  <si>
    <t>―</t>
    <phoneticPr fontId="1"/>
  </si>
  <si>
    <t>―</t>
    <phoneticPr fontId="1"/>
  </si>
  <si>
    <r>
      <rPr>
        <vertAlign val="superscript"/>
        <sz val="11"/>
        <color theme="1"/>
        <rFont val="Times New Roman"/>
        <family val="1"/>
      </rPr>
      <t>207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5</t>
    </r>
    <r>
      <rPr>
        <sz val="11"/>
        <color theme="1"/>
        <rFont val="Times New Roman"/>
        <family val="1"/>
      </rPr>
      <t>U Age (Ma)</t>
    </r>
    <phoneticPr fontId="1"/>
  </si>
  <si>
    <r>
      <t>*C : Concordia Sample    *D : Discordia Sample    **concordance (%) : [(</t>
    </r>
    <r>
      <rPr>
        <vertAlign val="superscript"/>
        <sz val="11"/>
        <color theme="1"/>
        <rFont val="Times New Roman"/>
        <family val="1"/>
      </rPr>
      <t>207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5</t>
    </r>
    <r>
      <rPr>
        <sz val="11"/>
        <color theme="1"/>
        <rFont val="Times New Roman"/>
        <family val="1"/>
      </rPr>
      <t xml:space="preserve">U Age / </t>
    </r>
    <r>
      <rPr>
        <vertAlign val="superscript"/>
        <sz val="11"/>
        <color theme="1"/>
        <rFont val="Times New Roman"/>
        <family val="1"/>
      </rPr>
      <t>206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8</t>
    </r>
    <r>
      <rPr>
        <sz val="11"/>
        <color theme="1"/>
        <rFont val="Times New Roman"/>
        <family val="1"/>
      </rPr>
      <t xml:space="preserve">U Age)]*100 </t>
    </r>
    <phoneticPr fontId="1"/>
  </si>
  <si>
    <r>
      <t>*C : Concordia Sample    *D : Discordia Sample    **concordance (%) : [(</t>
    </r>
    <r>
      <rPr>
        <vertAlign val="superscript"/>
        <sz val="11"/>
        <color theme="1"/>
        <rFont val="Times New Roman"/>
        <family val="1"/>
      </rPr>
      <t>207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5</t>
    </r>
    <r>
      <rPr>
        <sz val="11"/>
        <color theme="1"/>
        <rFont val="Times New Roman"/>
        <family val="1"/>
      </rPr>
      <t xml:space="preserve">U Age / </t>
    </r>
    <r>
      <rPr>
        <vertAlign val="superscript"/>
        <sz val="11"/>
        <color theme="1"/>
        <rFont val="Times New Roman"/>
        <family val="1"/>
      </rPr>
      <t>206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8</t>
    </r>
    <r>
      <rPr>
        <sz val="11"/>
        <color theme="1"/>
        <rFont val="Times New Roman"/>
        <family val="1"/>
      </rPr>
      <t xml:space="preserve">U Age)]*100 </t>
    </r>
    <phoneticPr fontId="1"/>
  </si>
  <si>
    <r>
      <t>*C : Concordia Sample    *D : Discordia Sample    **concordance (%) : [(</t>
    </r>
    <r>
      <rPr>
        <vertAlign val="superscript"/>
        <sz val="11"/>
        <color theme="1"/>
        <rFont val="Times New Roman"/>
        <family val="1"/>
      </rPr>
      <t>207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5</t>
    </r>
    <r>
      <rPr>
        <sz val="11"/>
        <color theme="1"/>
        <rFont val="Times New Roman"/>
        <family val="1"/>
      </rPr>
      <t xml:space="preserve">U Age / </t>
    </r>
    <r>
      <rPr>
        <vertAlign val="superscript"/>
        <sz val="11"/>
        <color theme="1"/>
        <rFont val="Times New Roman"/>
        <family val="1"/>
      </rPr>
      <t>206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8</t>
    </r>
    <r>
      <rPr>
        <sz val="11"/>
        <color theme="1"/>
        <rFont val="Times New Roman"/>
        <family val="1"/>
      </rPr>
      <t xml:space="preserve">U Age)]*100 </t>
    </r>
    <phoneticPr fontId="1"/>
  </si>
  <si>
    <t>―</t>
    <phoneticPr fontId="1"/>
  </si>
  <si>
    <t>Table S1 U–Pb dating results for zircons of granitic rocks from southwestern Cambodia.</t>
    <phoneticPr fontId="1"/>
  </si>
  <si>
    <t>Table S1. U–Pb dating results for zircons of granitic rocks from southwestern Cambodia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"/>
    <numFmt numFmtId="177" formatCode="0.0000"/>
    <numFmt numFmtId="178" formatCode="0.0"/>
    <numFmt numFmtId="179" formatCode="0.00000"/>
  </numFmts>
  <fonts count="31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indexed="8"/>
      <name val="ＭＳ Ｐゴシック"/>
      <family val="3"/>
      <charset val="128"/>
    </font>
    <font>
      <b/>
      <sz val="11"/>
      <color rgb="FFFA7D00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sz val="11"/>
      <name val="Times New Roman"/>
      <family val="1"/>
    </font>
    <font>
      <sz val="11"/>
      <name val="ＭＳ Ｐゴシック"/>
      <family val="2"/>
      <charset val="128"/>
      <scheme val="minor"/>
    </font>
    <font>
      <vertAlign val="superscript"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theme="4"/>
      <name val="Times New Roman"/>
      <family val="1"/>
    </font>
    <font>
      <sz val="11"/>
      <color theme="4"/>
      <name val="ＭＳ Ｐゴシック"/>
      <family val="2"/>
      <charset val="128"/>
      <scheme val="minor"/>
    </font>
    <font>
      <sz val="11"/>
      <color theme="1"/>
      <name val="ＭＳ Ｐ明朝"/>
      <family val="1"/>
      <charset val="128"/>
    </font>
    <font>
      <sz val="11"/>
      <color rgb="FF00B0F0"/>
      <name val="Times New Roman"/>
      <family val="1"/>
    </font>
    <font>
      <sz val="11"/>
      <color theme="1" tint="0.499984740745262"/>
      <name val="Times New Roman"/>
      <family val="1"/>
    </font>
    <font>
      <sz val="11"/>
      <color rgb="FFFF0000"/>
      <name val="ＭＳ Ｐ明朝"/>
      <family val="1"/>
      <charset val="128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6">
    <border>
      <left/>
      <right/>
      <top/>
      <bottom/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double">
        <color auto="1"/>
      </top>
      <bottom/>
      <diagonal/>
    </border>
  </borders>
  <cellStyleXfs count="43">
    <xf numFmtId="0" fontId="0" fillId="0" borderId="0">
      <alignment vertical="center"/>
    </xf>
    <xf numFmtId="0" fontId="3" fillId="0" borderId="0">
      <alignment vertical="center"/>
    </xf>
    <xf numFmtId="0" fontId="6" fillId="0" borderId="3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6" borderId="7" applyNumberFormat="0" applyAlignment="0" applyProtection="0">
      <alignment vertical="center"/>
    </xf>
    <xf numFmtId="0" fontId="4" fillId="6" borderId="6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7" borderId="9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5" fillId="8" borderId="10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</cellStyleXfs>
  <cellXfs count="113">
    <xf numFmtId="0" fontId="0" fillId="0" borderId="0" xfId="0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4" fillId="0" borderId="0" xfId="0" applyFont="1" applyAlignment="1">
      <alignment horizontal="center" vertical="center"/>
    </xf>
    <xf numFmtId="0" fontId="24" fillId="0" borderId="0" xfId="0" applyFont="1">
      <alignment vertical="center"/>
    </xf>
    <xf numFmtId="0" fontId="16" fillId="0" borderId="0" xfId="0" applyFont="1">
      <alignment vertical="center"/>
    </xf>
    <xf numFmtId="0" fontId="25" fillId="0" borderId="0" xfId="0" applyFont="1" applyAlignment="1">
      <alignment horizontal="center" vertical="center"/>
    </xf>
    <xf numFmtId="0" fontId="25" fillId="0" borderId="0" xfId="0" applyFont="1">
      <alignment vertical="center"/>
    </xf>
    <xf numFmtId="0" fontId="26" fillId="0" borderId="0" xfId="0" applyFont="1">
      <alignment vertical="center"/>
    </xf>
    <xf numFmtId="0" fontId="26" fillId="0" borderId="12" xfId="0" applyFont="1" applyBorder="1">
      <alignment vertical="center"/>
    </xf>
    <xf numFmtId="0" fontId="21" fillId="0" borderId="2" xfId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8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2" fillId="0" borderId="0" xfId="0" applyFont="1">
      <alignment vertical="center"/>
    </xf>
    <xf numFmtId="178" fontId="2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176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/>
    </xf>
    <xf numFmtId="0" fontId="2" fillId="33" borderId="0" xfId="0" applyFont="1" applyFill="1" applyAlignment="1">
      <alignment horizontal="center" vertical="center"/>
    </xf>
    <xf numFmtId="0" fontId="24" fillId="33" borderId="0" xfId="0" applyFont="1" applyFill="1" applyAlignment="1">
      <alignment horizontal="center" vertical="center"/>
    </xf>
    <xf numFmtId="0" fontId="25" fillId="33" borderId="0" xfId="0" applyFont="1" applyFill="1" applyAlignment="1">
      <alignment horizontal="center" vertical="center"/>
    </xf>
    <xf numFmtId="0" fontId="2" fillId="33" borderId="13" xfId="0" applyFont="1" applyFill="1" applyBorder="1" applyAlignment="1">
      <alignment horizontal="center" vertical="center"/>
    </xf>
    <xf numFmtId="0" fontId="25" fillId="0" borderId="13" xfId="0" applyFont="1" applyBorder="1" applyAlignment="1">
      <alignment horizontal="center" vertical="center"/>
    </xf>
    <xf numFmtId="0" fontId="2" fillId="33" borderId="0" xfId="1" applyFont="1" applyFill="1" applyAlignment="1">
      <alignment horizontal="center" vertical="center"/>
    </xf>
    <xf numFmtId="0" fontId="25" fillId="33" borderId="0" xfId="1" applyFont="1" applyFill="1" applyAlignment="1">
      <alignment horizontal="center" vertical="center"/>
    </xf>
    <xf numFmtId="0" fontId="2" fillId="33" borderId="13" xfId="1" applyFont="1" applyFill="1" applyBorder="1" applyAlignment="1">
      <alignment horizontal="center" vertical="center"/>
    </xf>
    <xf numFmtId="176" fontId="2" fillId="33" borderId="0" xfId="0" applyNumberFormat="1" applyFont="1" applyFill="1" applyAlignment="1">
      <alignment horizontal="center" vertical="center"/>
    </xf>
    <xf numFmtId="176" fontId="25" fillId="33" borderId="0" xfId="0" applyNumberFormat="1" applyFont="1" applyFill="1" applyAlignment="1">
      <alignment horizontal="center" vertical="center"/>
    </xf>
    <xf numFmtId="176" fontId="2" fillId="33" borderId="13" xfId="0" applyNumberFormat="1" applyFont="1" applyFill="1" applyBorder="1" applyAlignment="1">
      <alignment horizontal="center" vertical="center"/>
    </xf>
    <xf numFmtId="2" fontId="2" fillId="33" borderId="0" xfId="0" applyNumberFormat="1" applyFont="1" applyFill="1" applyAlignment="1">
      <alignment horizontal="center" vertical="center"/>
    </xf>
    <xf numFmtId="2" fontId="25" fillId="33" borderId="0" xfId="0" applyNumberFormat="1" applyFont="1" applyFill="1" applyAlignment="1">
      <alignment horizontal="center" vertical="center"/>
    </xf>
    <xf numFmtId="2" fontId="2" fillId="33" borderId="13" xfId="0" applyNumberFormat="1" applyFont="1" applyFill="1" applyBorder="1" applyAlignment="1">
      <alignment horizontal="center" vertical="center"/>
    </xf>
    <xf numFmtId="2" fontId="2" fillId="33" borderId="0" xfId="1" applyNumberFormat="1" applyFont="1" applyFill="1" applyAlignment="1">
      <alignment horizontal="center" vertical="center"/>
    </xf>
    <xf numFmtId="178" fontId="2" fillId="33" borderId="0" xfId="1" applyNumberFormat="1" applyFont="1" applyFill="1" applyAlignment="1">
      <alignment horizontal="center" vertical="center"/>
    </xf>
    <xf numFmtId="178" fontId="2" fillId="33" borderId="0" xfId="0" applyNumberFormat="1" applyFont="1" applyFill="1" applyAlignment="1">
      <alignment horizontal="center" vertical="center"/>
    </xf>
    <xf numFmtId="178" fontId="25" fillId="33" borderId="0" xfId="0" applyNumberFormat="1" applyFont="1" applyFill="1" applyAlignment="1">
      <alignment horizontal="center" vertical="center"/>
    </xf>
    <xf numFmtId="178" fontId="2" fillId="33" borderId="13" xfId="0" applyNumberFormat="1" applyFont="1" applyFill="1" applyBorder="1" applyAlignment="1">
      <alignment horizontal="center" vertical="center"/>
    </xf>
    <xf numFmtId="177" fontId="2" fillId="33" borderId="0" xfId="0" applyNumberFormat="1" applyFont="1" applyFill="1" applyAlignment="1">
      <alignment horizontal="center" vertical="center"/>
    </xf>
    <xf numFmtId="177" fontId="25" fillId="33" borderId="0" xfId="0" applyNumberFormat="1" applyFont="1" applyFill="1" applyAlignment="1">
      <alignment horizontal="center" vertical="center"/>
    </xf>
    <xf numFmtId="177" fontId="2" fillId="33" borderId="13" xfId="0" applyNumberFormat="1" applyFont="1" applyFill="1" applyBorder="1" applyAlignment="1">
      <alignment horizontal="center" vertical="center"/>
    </xf>
    <xf numFmtId="0" fontId="25" fillId="33" borderId="13" xfId="0" applyFont="1" applyFill="1" applyBorder="1" applyAlignment="1">
      <alignment horizontal="center" vertical="center"/>
    </xf>
    <xf numFmtId="0" fontId="25" fillId="33" borderId="13" xfId="1" applyFont="1" applyFill="1" applyBorder="1" applyAlignment="1">
      <alignment horizontal="center" vertical="center"/>
    </xf>
    <xf numFmtId="176" fontId="25" fillId="33" borderId="13" xfId="0" applyNumberFormat="1" applyFont="1" applyFill="1" applyBorder="1" applyAlignment="1">
      <alignment horizontal="center" vertical="center"/>
    </xf>
    <xf numFmtId="177" fontId="25" fillId="33" borderId="13" xfId="0" applyNumberFormat="1" applyFont="1" applyFill="1" applyBorder="1" applyAlignment="1">
      <alignment horizontal="center" vertical="center"/>
    </xf>
    <xf numFmtId="2" fontId="25" fillId="33" borderId="13" xfId="0" applyNumberFormat="1" applyFont="1" applyFill="1" applyBorder="1" applyAlignment="1">
      <alignment horizontal="center" vertical="center"/>
    </xf>
    <xf numFmtId="2" fontId="25" fillId="33" borderId="0" xfId="1" applyNumberFormat="1" applyFont="1" applyFill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178" fontId="25" fillId="33" borderId="0" xfId="1" applyNumberFormat="1" applyFont="1" applyFill="1" applyAlignment="1">
      <alignment horizontal="center" vertical="center"/>
    </xf>
    <xf numFmtId="178" fontId="25" fillId="33" borderId="13" xfId="0" applyNumberFormat="1" applyFont="1" applyFill="1" applyBorder="1" applyAlignment="1">
      <alignment horizontal="center" vertical="center"/>
    </xf>
    <xf numFmtId="2" fontId="21" fillId="33" borderId="0" xfId="1" applyNumberFormat="1" applyFont="1" applyFill="1" applyAlignment="1">
      <alignment horizontal="center" vertical="center"/>
    </xf>
    <xf numFmtId="0" fontId="29" fillId="33" borderId="0" xfId="0" applyFont="1" applyFill="1" applyAlignment="1">
      <alignment horizontal="center" vertical="center"/>
    </xf>
    <xf numFmtId="2" fontId="21" fillId="33" borderId="0" xfId="0" applyNumberFormat="1" applyFont="1" applyFill="1" applyAlignment="1">
      <alignment horizontal="center" vertical="center"/>
    </xf>
    <xf numFmtId="0" fontId="29" fillId="33" borderId="13" xfId="0" applyFont="1" applyFill="1" applyBorder="1" applyAlignment="1">
      <alignment horizontal="center" vertical="center"/>
    </xf>
    <xf numFmtId="0" fontId="5" fillId="0" borderId="13" xfId="0" applyFont="1" applyBorder="1">
      <alignment vertical="center"/>
    </xf>
    <xf numFmtId="176" fontId="25" fillId="34" borderId="0" xfId="0" applyNumberFormat="1" applyFont="1" applyFill="1" applyAlignment="1">
      <alignment horizontal="center" vertical="center"/>
    </xf>
    <xf numFmtId="177" fontId="25" fillId="34" borderId="0" xfId="0" applyNumberFormat="1" applyFont="1" applyFill="1" applyAlignment="1">
      <alignment horizontal="center" vertical="center"/>
    </xf>
    <xf numFmtId="2" fontId="25" fillId="34" borderId="0" xfId="0" applyNumberFormat="1" applyFont="1" applyFill="1" applyAlignment="1">
      <alignment horizontal="center" vertical="center"/>
    </xf>
    <xf numFmtId="0" fontId="21" fillId="33" borderId="0" xfId="1" applyFont="1" applyFill="1" applyAlignment="1">
      <alignment horizontal="center" vertical="center"/>
    </xf>
    <xf numFmtId="176" fontId="21" fillId="34" borderId="0" xfId="0" applyNumberFormat="1" applyFont="1" applyFill="1" applyAlignment="1">
      <alignment horizontal="center" vertical="center"/>
    </xf>
    <xf numFmtId="177" fontId="21" fillId="34" borderId="0" xfId="0" applyNumberFormat="1" applyFont="1" applyFill="1" applyAlignment="1">
      <alignment horizontal="center" vertical="center"/>
    </xf>
    <xf numFmtId="2" fontId="21" fillId="34" borderId="0" xfId="0" applyNumberFormat="1" applyFont="1" applyFill="1" applyAlignment="1">
      <alignment horizontal="center" vertical="center"/>
    </xf>
    <xf numFmtId="178" fontId="21" fillId="33" borderId="0" xfId="1" applyNumberFormat="1" applyFont="1" applyFill="1" applyAlignment="1">
      <alignment horizontal="center" vertical="center"/>
    </xf>
    <xf numFmtId="178" fontId="21" fillId="33" borderId="0" xfId="0" applyNumberFormat="1" applyFont="1" applyFill="1" applyAlignment="1">
      <alignment horizontal="center" vertical="center"/>
    </xf>
    <xf numFmtId="1" fontId="21" fillId="33" borderId="0" xfId="1" applyNumberFormat="1" applyFont="1" applyFill="1" applyAlignment="1">
      <alignment horizontal="center" vertical="center"/>
    </xf>
    <xf numFmtId="177" fontId="21" fillId="33" borderId="0" xfId="0" applyNumberFormat="1" applyFont="1" applyFill="1" applyAlignment="1">
      <alignment horizontal="center" vertical="center"/>
    </xf>
    <xf numFmtId="0" fontId="21" fillId="33" borderId="0" xfId="0" applyFont="1" applyFill="1" applyAlignment="1">
      <alignment horizontal="center" vertical="center"/>
    </xf>
    <xf numFmtId="177" fontId="25" fillId="0" borderId="0" xfId="0" applyNumberFormat="1" applyFont="1" applyAlignment="1">
      <alignment horizontal="center" vertical="center"/>
    </xf>
    <xf numFmtId="176" fontId="25" fillId="0" borderId="0" xfId="0" applyNumberFormat="1" applyFont="1" applyAlignment="1">
      <alignment horizontal="center" vertical="center"/>
    </xf>
    <xf numFmtId="2" fontId="25" fillId="0" borderId="0" xfId="0" applyNumberFormat="1" applyFont="1" applyAlignment="1">
      <alignment horizontal="center" vertical="center"/>
    </xf>
    <xf numFmtId="178" fontId="25" fillId="0" borderId="0" xfId="0" applyNumberFormat="1" applyFont="1" applyAlignment="1">
      <alignment horizontal="center" vertical="center"/>
    </xf>
    <xf numFmtId="0" fontId="24" fillId="33" borderId="0" xfId="1" applyFont="1" applyFill="1" applyAlignment="1">
      <alignment horizontal="center" vertical="center"/>
    </xf>
    <xf numFmtId="177" fontId="24" fillId="0" borderId="0" xfId="0" applyNumberFormat="1" applyFont="1" applyAlignment="1">
      <alignment horizontal="center" vertical="center"/>
    </xf>
    <xf numFmtId="176" fontId="24" fillId="0" borderId="0" xfId="0" applyNumberFormat="1" applyFont="1" applyAlignment="1">
      <alignment horizontal="center" vertical="center"/>
    </xf>
    <xf numFmtId="2" fontId="24" fillId="0" borderId="0" xfId="0" applyNumberFormat="1" applyFont="1" applyAlignment="1">
      <alignment horizontal="center" vertical="center"/>
    </xf>
    <xf numFmtId="178" fontId="24" fillId="0" borderId="0" xfId="0" applyNumberFormat="1" applyFont="1" applyAlignment="1">
      <alignment horizontal="center" vertical="center"/>
    </xf>
    <xf numFmtId="177" fontId="2" fillId="0" borderId="13" xfId="0" applyNumberFormat="1" applyFont="1" applyBorder="1" applyAlignment="1">
      <alignment horizontal="center" vertical="center"/>
    </xf>
    <xf numFmtId="176" fontId="2" fillId="0" borderId="13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178" fontId="2" fillId="0" borderId="13" xfId="0" applyNumberFormat="1" applyFont="1" applyBorder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9" fontId="25" fillId="0" borderId="0" xfId="0" applyNumberFormat="1" applyFont="1" applyAlignment="1">
      <alignment horizontal="center" vertical="center"/>
    </xf>
    <xf numFmtId="0" fontId="30" fillId="33" borderId="0" xfId="0" applyFont="1" applyFill="1" applyAlignment="1">
      <alignment horizontal="center" vertical="center"/>
    </xf>
    <xf numFmtId="0" fontId="30" fillId="33" borderId="13" xfId="0" applyFont="1" applyFill="1" applyBorder="1" applyAlignment="1">
      <alignment horizontal="center" vertical="center"/>
    </xf>
    <xf numFmtId="0" fontId="24" fillId="33" borderId="13" xfId="1" applyFont="1" applyFill="1" applyBorder="1" applyAlignment="1">
      <alignment horizontal="center" vertical="center"/>
    </xf>
    <xf numFmtId="176" fontId="24" fillId="0" borderId="13" xfId="0" applyNumberFormat="1" applyFont="1" applyBorder="1" applyAlignment="1">
      <alignment horizontal="center" vertical="center"/>
    </xf>
    <xf numFmtId="177" fontId="24" fillId="0" borderId="13" xfId="0" applyNumberFormat="1" applyFont="1" applyBorder="1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2" fontId="24" fillId="0" borderId="13" xfId="0" applyNumberFormat="1" applyFont="1" applyBorder="1" applyAlignment="1">
      <alignment horizontal="center" vertical="center"/>
    </xf>
    <xf numFmtId="178" fontId="24" fillId="0" borderId="13" xfId="0" applyNumberFormat="1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2" fontId="2" fillId="33" borderId="13" xfId="1" applyNumberFormat="1" applyFont="1" applyFill="1" applyBorder="1" applyAlignment="1">
      <alignment horizontal="center" vertical="center"/>
    </xf>
    <xf numFmtId="178" fontId="2" fillId="33" borderId="13" xfId="1" applyNumberFormat="1" applyFont="1" applyFill="1" applyBorder="1" applyAlignment="1">
      <alignment horizontal="center" vertical="center"/>
    </xf>
    <xf numFmtId="178" fontId="2" fillId="33" borderId="15" xfId="1" applyNumberFormat="1" applyFont="1" applyFill="1" applyBorder="1" applyAlignment="1">
      <alignment horizontal="center" vertical="center"/>
    </xf>
    <xf numFmtId="178" fontId="27" fillId="33" borderId="0" xfId="1" applyNumberFormat="1" applyFont="1" applyFill="1" applyAlignment="1">
      <alignment horizontal="center" vertical="center"/>
    </xf>
    <xf numFmtId="178" fontId="27" fillId="33" borderId="13" xfId="1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12" xfId="0" applyFont="1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2" fillId="0" borderId="14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 2" xfId="42" xr:uid="{00000000-0005-0000-0000-000018000000}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1" xr:uid="{00000000-0005-0000-0000-000029000000}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37"/>
  <sheetViews>
    <sheetView showGridLines="0" zoomScaleNormal="100" workbookViewId="0">
      <selection activeCell="B2" sqref="B2:O2"/>
    </sheetView>
  </sheetViews>
  <sheetFormatPr defaultRowHeight="14" x14ac:dyDescent="0.2"/>
  <cols>
    <col min="1" max="1" width="8.6328125" style="3" customWidth="1"/>
    <col min="2" max="2" width="5.453125" style="3" bestFit="1" customWidth="1"/>
    <col min="3" max="3" width="8.90625" style="3" bestFit="1" customWidth="1"/>
    <col min="4" max="4" width="9.26953125" style="3" bestFit="1" customWidth="1"/>
    <col min="5" max="5" width="8" style="3" customWidth="1"/>
    <col min="6" max="6" width="9.26953125" style="3" bestFit="1" customWidth="1"/>
    <col min="7" max="7" width="6.26953125" style="3" customWidth="1"/>
    <col min="8" max="8" width="13.90625" style="3" bestFit="1" customWidth="1"/>
    <col min="9" max="9" width="17.90625" style="3" bestFit="1" customWidth="1"/>
    <col min="10" max="10" width="5.453125" style="3" bestFit="1" customWidth="1"/>
    <col min="11" max="11" width="17.90625" style="3" bestFit="1" customWidth="1"/>
    <col min="12" max="12" width="5.36328125" style="3" bestFit="1" customWidth="1"/>
    <col min="13" max="13" width="13.6328125" style="3" customWidth="1"/>
    <col min="14" max="14" width="8" style="3" bestFit="1" customWidth="1"/>
    <col min="15" max="15" width="6.36328125" style="3" bestFit="1" customWidth="1"/>
    <col min="16" max="16" width="11.26953125" style="4" bestFit="1" customWidth="1"/>
    <col min="17" max="17" width="9" style="4"/>
  </cols>
  <sheetData>
    <row r="2" spans="1:18" ht="14.5" thickBot="1" x14ac:dyDescent="0.25">
      <c r="B2" s="109" t="s">
        <v>393</v>
      </c>
      <c r="C2" s="110"/>
      <c r="D2" s="110"/>
      <c r="E2" s="110"/>
      <c r="F2" s="110"/>
      <c r="G2" s="110"/>
      <c r="H2" s="110"/>
      <c r="I2" s="110"/>
      <c r="J2" s="110"/>
      <c r="K2" s="110"/>
      <c r="L2" s="110"/>
      <c r="M2" s="110"/>
      <c r="N2" s="110"/>
      <c r="O2" s="110"/>
    </row>
    <row r="3" spans="1:18" ht="14.5" thickBot="1" x14ac:dyDescent="0.25">
      <c r="B3" s="107" t="s">
        <v>378</v>
      </c>
      <c r="C3" s="107"/>
      <c r="D3" s="107"/>
      <c r="E3" s="107"/>
      <c r="F3" s="107"/>
      <c r="G3" s="107"/>
      <c r="H3" s="107"/>
      <c r="I3" s="107"/>
      <c r="J3" s="107"/>
      <c r="K3" s="107"/>
      <c r="L3" s="107"/>
      <c r="M3" s="107"/>
      <c r="N3" s="107"/>
      <c r="O3" s="107"/>
    </row>
    <row r="4" spans="1:18" ht="19.5" customHeight="1" thickTop="1" thickBot="1" x14ac:dyDescent="0.25">
      <c r="B4" s="2" t="s">
        <v>14</v>
      </c>
      <c r="C4" s="1" t="s">
        <v>0</v>
      </c>
      <c r="D4" s="1" t="s">
        <v>2</v>
      </c>
      <c r="E4" s="1" t="s">
        <v>10</v>
      </c>
      <c r="F4" s="1" t="s">
        <v>20</v>
      </c>
      <c r="G4" s="1" t="s">
        <v>10</v>
      </c>
      <c r="H4" s="1" t="s">
        <v>1</v>
      </c>
      <c r="I4" s="2" t="s">
        <v>388</v>
      </c>
      <c r="J4" s="1" t="s">
        <v>10</v>
      </c>
      <c r="K4" s="2" t="s">
        <v>13</v>
      </c>
      <c r="L4" s="1" t="s">
        <v>10</v>
      </c>
      <c r="M4" s="1" t="s">
        <v>380</v>
      </c>
      <c r="N4" s="12" t="s">
        <v>15</v>
      </c>
      <c r="O4" s="12" t="s">
        <v>16</v>
      </c>
    </row>
    <row r="5" spans="1:18" ht="14.5" thickTop="1" x14ac:dyDescent="0.2">
      <c r="B5" s="32" t="s">
        <v>366</v>
      </c>
      <c r="C5" s="36" t="s">
        <v>370</v>
      </c>
      <c r="D5" s="39">
        <v>0.1155665</v>
      </c>
      <c r="E5" s="39">
        <v>7.0252839999999997E-3</v>
      </c>
      <c r="F5" s="50">
        <v>1.4252341999999999E-2</v>
      </c>
      <c r="G5" s="8">
        <v>5.2077600000000003E-4</v>
      </c>
      <c r="H5" s="42">
        <f>(G5/2/F5)^2/((G5/2/F5)*(E5/2/D5))</f>
        <v>0.60108072492806086</v>
      </c>
      <c r="I5" s="57">
        <v>112.3341764</v>
      </c>
      <c r="J5" s="57">
        <v>6.0394670440000002</v>
      </c>
      <c r="K5" s="59">
        <v>91.227928520000006</v>
      </c>
      <c r="L5" s="59">
        <v>3.3095406760000001</v>
      </c>
      <c r="M5" s="105" t="s">
        <v>382</v>
      </c>
      <c r="N5" s="32"/>
      <c r="O5" s="8"/>
      <c r="P5"/>
      <c r="R5" s="4"/>
    </row>
    <row r="6" spans="1:18" s="7" customFormat="1" x14ac:dyDescent="0.2">
      <c r="A6" s="5"/>
      <c r="B6" s="30" t="s">
        <v>21</v>
      </c>
      <c r="C6" s="35" t="s">
        <v>371</v>
      </c>
      <c r="D6" s="38">
        <v>9.3254847000000002E-2</v>
      </c>
      <c r="E6" s="38">
        <v>1.4222627999999999E-2</v>
      </c>
      <c r="F6" s="49">
        <v>1.2556012E-2</v>
      </c>
      <c r="G6" s="3">
        <v>7.9936799999999995E-4</v>
      </c>
      <c r="H6" s="41">
        <f t="shared" ref="H6:H11" si="0">(G6/2/F6)^2/((G6/2/F6)*(E6/2/D6))</f>
        <v>0.41743282746828653</v>
      </c>
      <c r="I6" s="44">
        <v>91.592788760000005</v>
      </c>
      <c r="J6" s="44">
        <v>13.838233777999999</v>
      </c>
      <c r="K6" s="45">
        <v>80.43731554</v>
      </c>
      <c r="L6" s="45">
        <v>5.0881481519999996</v>
      </c>
      <c r="M6" s="45">
        <f>I6/K6*100</f>
        <v>113.86852997904013</v>
      </c>
      <c r="N6" s="30"/>
      <c r="O6" s="8"/>
      <c r="Q6" s="6"/>
      <c r="R6" s="6"/>
    </row>
    <row r="7" spans="1:18" s="7" customFormat="1" x14ac:dyDescent="0.2">
      <c r="A7" s="5"/>
      <c r="B7" s="32" t="s">
        <v>377</v>
      </c>
      <c r="C7" s="36" t="s">
        <v>372</v>
      </c>
      <c r="D7" s="39">
        <v>0.132840494</v>
      </c>
      <c r="E7" s="39">
        <v>8.0313520000000003E-3</v>
      </c>
      <c r="F7" s="50">
        <v>1.2713835999999999E-2</v>
      </c>
      <c r="G7" s="8">
        <v>4.6613999999999998E-4</v>
      </c>
      <c r="H7" s="42">
        <f t="shared" si="0"/>
        <v>0.60643127131073271</v>
      </c>
      <c r="I7" s="57">
        <v>128.10641269999999</v>
      </c>
      <c r="J7" s="57">
        <v>6.8048155020000003</v>
      </c>
      <c r="K7" s="59">
        <v>81.442021600000004</v>
      </c>
      <c r="L7" s="59">
        <v>2.9668658940000001</v>
      </c>
      <c r="M7" s="105" t="s">
        <v>383</v>
      </c>
      <c r="N7" s="32"/>
      <c r="O7" s="3"/>
      <c r="P7" s="6"/>
      <c r="Q7" s="6"/>
    </row>
    <row r="8" spans="1:18" x14ac:dyDescent="0.2">
      <c r="B8" s="32" t="s">
        <v>163</v>
      </c>
      <c r="C8" s="36" t="s">
        <v>373</v>
      </c>
      <c r="D8" s="39">
        <v>8.4977404000000006E-2</v>
      </c>
      <c r="E8" s="39">
        <v>2.0996410000000002E-3</v>
      </c>
      <c r="F8" s="50">
        <v>1.2259239999999999E-2</v>
      </c>
      <c r="G8" s="8">
        <v>2.2016399999999999E-4</v>
      </c>
      <c r="H8" s="42">
        <f t="shared" si="0"/>
        <v>0.72684394104658179</v>
      </c>
      <c r="I8" s="57">
        <v>82.385633479999996</v>
      </c>
      <c r="J8" s="57">
        <v>2.5619424880000001</v>
      </c>
      <c r="K8" s="59">
        <v>78.547647810000001</v>
      </c>
      <c r="L8" s="59">
        <v>1.402009614</v>
      </c>
      <c r="M8" s="105" t="s">
        <v>382</v>
      </c>
      <c r="N8" s="32"/>
      <c r="O8" s="8"/>
    </row>
    <row r="9" spans="1:18" x14ac:dyDescent="0.2">
      <c r="B9" s="30" t="s">
        <v>21</v>
      </c>
      <c r="C9" s="35" t="s">
        <v>374</v>
      </c>
      <c r="D9" s="38">
        <v>8.6729912000000006E-2</v>
      </c>
      <c r="E9" s="38">
        <v>4.4514619999999998E-3</v>
      </c>
      <c r="F9" s="49">
        <v>1.2952549000000001E-2</v>
      </c>
      <c r="G9" s="3">
        <v>2.4115599999999999E-4</v>
      </c>
      <c r="H9" s="41">
        <f t="shared" si="0"/>
        <v>0.36275137155076054</v>
      </c>
      <c r="I9" s="44">
        <v>84.01627886</v>
      </c>
      <c r="J9" s="44">
        <v>2.861898826</v>
      </c>
      <c r="K9" s="45">
        <v>82.961369980000001</v>
      </c>
      <c r="L9" s="45">
        <v>1.5346244419999999</v>
      </c>
      <c r="M9" s="45">
        <f>I9/K9*100</f>
        <v>101.27156636908758</v>
      </c>
      <c r="N9" s="30"/>
    </row>
    <row r="10" spans="1:18" s="10" customFormat="1" x14ac:dyDescent="0.2">
      <c r="A10" s="8"/>
      <c r="B10" s="32" t="s">
        <v>26</v>
      </c>
      <c r="C10" s="36" t="s">
        <v>375</v>
      </c>
      <c r="D10" s="39">
        <v>0.12970048200000001</v>
      </c>
      <c r="E10" s="39">
        <v>7.3566839999999996E-3</v>
      </c>
      <c r="F10" s="50">
        <v>1.4044851000000001E-2</v>
      </c>
      <c r="G10" s="8">
        <v>3.0529199999999998E-4</v>
      </c>
      <c r="H10" s="42">
        <f t="shared" si="0"/>
        <v>0.38322847958974054</v>
      </c>
      <c r="I10" s="57">
        <v>123.2008562</v>
      </c>
      <c r="J10" s="57">
        <v>5.1096717619999996</v>
      </c>
      <c r="K10" s="59">
        <v>89.909012090000004</v>
      </c>
      <c r="L10" s="59">
        <v>1.9406351180000001</v>
      </c>
      <c r="M10" s="105" t="s">
        <v>382</v>
      </c>
      <c r="N10" s="32"/>
      <c r="O10" s="8"/>
      <c r="P10" s="9"/>
      <c r="Q10" s="9"/>
    </row>
    <row r="11" spans="1:18" s="10" customFormat="1" x14ac:dyDescent="0.2">
      <c r="A11" s="8"/>
      <c r="B11" s="33" t="s">
        <v>21</v>
      </c>
      <c r="C11" s="37" t="s">
        <v>376</v>
      </c>
      <c r="D11" s="40">
        <v>8.1087443999999995E-2</v>
      </c>
      <c r="E11" s="40">
        <v>3.9115579999999999E-3</v>
      </c>
      <c r="F11" s="51">
        <v>1.2275657000000001E-2</v>
      </c>
      <c r="G11" s="58">
        <v>2.1511600000000001E-4</v>
      </c>
      <c r="H11" s="43">
        <f t="shared" si="0"/>
        <v>0.36327189999183607</v>
      </c>
      <c r="I11" s="102">
        <v>78.756780340000006</v>
      </c>
      <c r="J11" s="102">
        <v>2.2983246839999998</v>
      </c>
      <c r="K11" s="103">
        <v>78.652197639999997</v>
      </c>
      <c r="L11" s="103">
        <v>1.3698417979999999</v>
      </c>
      <c r="M11" s="103">
        <f>I11/K11*100</f>
        <v>100.13296856685263</v>
      </c>
      <c r="N11" s="33"/>
      <c r="O11" s="58"/>
      <c r="P11" s="9"/>
      <c r="Q11" s="9"/>
    </row>
    <row r="12" spans="1:18" s="10" customFormat="1" ht="16" x14ac:dyDescent="0.2">
      <c r="A12" s="8"/>
      <c r="B12" s="108" t="s">
        <v>390</v>
      </c>
      <c r="C12" s="108"/>
      <c r="D12" s="108"/>
      <c r="E12" s="108"/>
      <c r="F12" s="108"/>
      <c r="G12" s="108"/>
      <c r="H12" s="108"/>
      <c r="I12" s="108"/>
      <c r="J12" s="108"/>
      <c r="K12" s="108"/>
      <c r="L12" s="108"/>
      <c r="M12" s="108"/>
      <c r="N12" s="108"/>
      <c r="O12" s="108"/>
      <c r="P12" s="9"/>
      <c r="Q12" s="9"/>
    </row>
    <row r="13" spans="1:18" s="10" customFormat="1" x14ac:dyDescent="0.2">
      <c r="A13" s="8"/>
      <c r="B13"/>
      <c r="C13"/>
      <c r="D13"/>
      <c r="E13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9"/>
      <c r="Q13" s="9"/>
    </row>
    <row r="14" spans="1:18" s="10" customFormat="1" x14ac:dyDescent="0.2">
      <c r="A14" s="8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9"/>
      <c r="Q14" s="9"/>
    </row>
    <row r="15" spans="1:18" s="10" customFormat="1" x14ac:dyDescent="0.2">
      <c r="A15" s="8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9"/>
      <c r="Q15" s="9"/>
    </row>
    <row r="16" spans="1:18" s="7" customFormat="1" x14ac:dyDescent="0.2">
      <c r="A16" s="5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6"/>
      <c r="Q16" s="6"/>
    </row>
    <row r="17" spans="1:17" s="7" customFormat="1" x14ac:dyDescent="0.2">
      <c r="A17" s="5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6"/>
      <c r="Q17" s="6"/>
    </row>
    <row r="18" spans="1:17" s="10" customFormat="1" x14ac:dyDescent="0.2">
      <c r="A18" s="8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9"/>
      <c r="Q18" s="9"/>
    </row>
    <row r="19" spans="1:17" s="7" customFormat="1" x14ac:dyDescent="0.2">
      <c r="A19" s="5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6"/>
      <c r="Q19" s="6"/>
    </row>
    <row r="20" spans="1:17" s="7" customFormat="1" x14ac:dyDescent="0.2">
      <c r="A20" s="5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6"/>
      <c r="Q20" s="6"/>
    </row>
    <row r="21" spans="1:17" s="7" customFormat="1" x14ac:dyDescent="0.2">
      <c r="A21" s="5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6"/>
      <c r="Q21" s="6"/>
    </row>
    <row r="22" spans="1:17" s="7" customFormat="1" x14ac:dyDescent="0.2">
      <c r="A22" s="5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6"/>
      <c r="Q22" s="6"/>
    </row>
    <row r="23" spans="1:17" s="10" customFormat="1" x14ac:dyDescent="0.2">
      <c r="A23" s="8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9"/>
      <c r="Q23" s="9"/>
    </row>
    <row r="24" spans="1:17" s="7" customFormat="1" x14ac:dyDescent="0.2">
      <c r="A24" s="5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6"/>
      <c r="Q24" s="6"/>
    </row>
    <row r="25" spans="1:17" s="10" customFormat="1" x14ac:dyDescent="0.2">
      <c r="A25" s="8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9"/>
      <c r="Q25" s="9"/>
    </row>
    <row r="30" spans="1:17" s="10" customFormat="1" x14ac:dyDescent="0.2">
      <c r="A30" s="8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9"/>
      <c r="Q30" s="9"/>
    </row>
    <row r="33" spans="1:17" s="10" customFormat="1" x14ac:dyDescent="0.2">
      <c r="A33" s="8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9"/>
      <c r="Q33" s="9"/>
    </row>
    <row r="34" spans="1:17" s="10" customFormat="1" x14ac:dyDescent="0.2">
      <c r="A34" s="8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9"/>
      <c r="Q34" s="9"/>
    </row>
    <row r="35" spans="1:17" s="7" customFormat="1" x14ac:dyDescent="0.2">
      <c r="A35" s="5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6"/>
      <c r="Q35" s="6"/>
    </row>
    <row r="36" spans="1:17" s="7" customFormat="1" x14ac:dyDescent="0.2">
      <c r="A36" s="5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6"/>
      <c r="Q36" s="6"/>
    </row>
    <row r="37" spans="1:17" s="11" customFormat="1" ht="14.5" thickBot="1" x14ac:dyDescent="0.25">
      <c r="A37" s="8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9"/>
      <c r="Q37" s="9"/>
    </row>
  </sheetData>
  <mergeCells count="3">
    <mergeCell ref="B3:O3"/>
    <mergeCell ref="B12:O12"/>
    <mergeCell ref="B2:O2"/>
  </mergeCells>
  <phoneticPr fontId="1"/>
  <pageMargins left="0.70866141732283472" right="0.70866141732283472" top="0.74803149606299213" bottom="0.74803149606299213" header="0.31496062992125984" footer="0.31496062992125984"/>
  <pageSetup paperSize="9" scale="70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2:O32"/>
  <sheetViews>
    <sheetView showGridLines="0" topLeftCell="B1" workbookViewId="0">
      <selection activeCell="B2" sqref="B2:O2"/>
    </sheetView>
  </sheetViews>
  <sheetFormatPr defaultRowHeight="14" x14ac:dyDescent="0.2"/>
  <cols>
    <col min="2" max="2" width="5.453125" customWidth="1"/>
    <col min="3" max="3" width="8.90625" customWidth="1"/>
    <col min="4" max="4" width="9.08984375" customWidth="1"/>
    <col min="5" max="5" width="5.6328125" customWidth="1"/>
    <col min="6" max="6" width="9.08984375" customWidth="1"/>
    <col min="7" max="7" width="6.36328125" customWidth="1"/>
    <col min="8" max="8" width="13.7265625" customWidth="1"/>
    <col min="9" max="9" width="17.7265625" customWidth="1"/>
    <col min="10" max="10" width="5.26953125" customWidth="1"/>
    <col min="11" max="11" width="17.7265625" customWidth="1"/>
    <col min="12" max="12" width="5.26953125" customWidth="1"/>
    <col min="13" max="13" width="13.6328125" style="3" customWidth="1"/>
    <col min="14" max="14" width="8" customWidth="1"/>
    <col min="15" max="15" width="6.36328125" customWidth="1"/>
  </cols>
  <sheetData>
    <row r="2" spans="1:15" ht="14.5" thickBot="1" x14ac:dyDescent="0.25">
      <c r="A2" s="3"/>
      <c r="B2" s="109" t="s">
        <v>394</v>
      </c>
      <c r="C2" s="109"/>
      <c r="D2" s="109"/>
      <c r="E2" s="109"/>
      <c r="F2" s="109"/>
      <c r="G2" s="109"/>
      <c r="H2" s="109"/>
      <c r="I2" s="109"/>
      <c r="J2" s="109"/>
      <c r="K2" s="109"/>
      <c r="L2" s="109"/>
      <c r="M2" s="109"/>
      <c r="N2" s="109"/>
      <c r="O2" s="109"/>
    </row>
    <row r="3" spans="1:15" ht="14.5" thickBot="1" x14ac:dyDescent="0.25">
      <c r="A3" s="3"/>
      <c r="B3" s="107" t="s">
        <v>302</v>
      </c>
      <c r="C3" s="107"/>
      <c r="D3" s="107"/>
      <c r="E3" s="107"/>
      <c r="F3" s="107"/>
      <c r="G3" s="107"/>
      <c r="H3" s="107"/>
      <c r="I3" s="107"/>
      <c r="J3" s="107"/>
      <c r="K3" s="107"/>
      <c r="L3" s="107"/>
      <c r="M3" s="107"/>
      <c r="N3" s="107"/>
      <c r="O3" s="107"/>
    </row>
    <row r="4" spans="1:15" ht="17" thickTop="1" thickBot="1" x14ac:dyDescent="0.25">
      <c r="A4" s="3"/>
      <c r="B4" s="2" t="s">
        <v>303</v>
      </c>
      <c r="C4" s="1" t="s">
        <v>0</v>
      </c>
      <c r="D4" s="1" t="s">
        <v>17</v>
      </c>
      <c r="E4" s="1" t="s">
        <v>10</v>
      </c>
      <c r="F4" s="1" t="s">
        <v>18</v>
      </c>
      <c r="G4" s="1" t="s">
        <v>10</v>
      </c>
      <c r="H4" s="1" t="s">
        <v>1</v>
      </c>
      <c r="I4" s="19" t="s">
        <v>5</v>
      </c>
      <c r="J4" s="1" t="s">
        <v>10</v>
      </c>
      <c r="K4" s="19" t="s">
        <v>19</v>
      </c>
      <c r="L4" s="1" t="s">
        <v>10</v>
      </c>
      <c r="M4" s="1" t="s">
        <v>380</v>
      </c>
      <c r="N4" s="12" t="s">
        <v>15</v>
      </c>
      <c r="O4" s="12" t="s">
        <v>16</v>
      </c>
    </row>
    <row r="5" spans="1:15" ht="14.5" thickTop="1" x14ac:dyDescent="0.2">
      <c r="A5" s="3"/>
      <c r="B5" s="30" t="s">
        <v>21</v>
      </c>
      <c r="C5" s="35" t="s">
        <v>162</v>
      </c>
      <c r="D5" s="38">
        <v>0.256193146521694</v>
      </c>
      <c r="E5" s="38">
        <v>4.9025127699071688E-3</v>
      </c>
      <c r="F5" s="49">
        <v>3.6382562570619059E-2</v>
      </c>
      <c r="G5" s="49">
        <v>3.7360716627469521E-4</v>
      </c>
      <c r="H5" s="41">
        <v>0.53662473514569653</v>
      </c>
      <c r="I5" s="61">
        <v>231.59450000000001</v>
      </c>
      <c r="J5" s="61">
        <v>3.9627093960000002</v>
      </c>
      <c r="K5" s="73">
        <v>230.37</v>
      </c>
      <c r="L5" s="73">
        <v>2.3199999999999998</v>
      </c>
      <c r="M5" s="104">
        <f>I5/K5*100</f>
        <v>100.53153622433477</v>
      </c>
      <c r="N5" s="30"/>
      <c r="O5" s="3"/>
    </row>
    <row r="6" spans="1:15" x14ac:dyDescent="0.2">
      <c r="A6" s="5"/>
      <c r="B6" s="32" t="s">
        <v>163</v>
      </c>
      <c r="C6" s="36" t="s">
        <v>164</v>
      </c>
      <c r="D6" s="39">
        <v>0.93931631855810727</v>
      </c>
      <c r="E6" s="39">
        <v>1.8478120743688042E-2</v>
      </c>
      <c r="F6" s="50">
        <v>4.2171938815244843E-2</v>
      </c>
      <c r="G6" s="50">
        <v>4.9995884912051641E-4</v>
      </c>
      <c r="H6" s="42">
        <v>0.60264944172821744</v>
      </c>
      <c r="I6" s="57">
        <v>672.52419999999995</v>
      </c>
      <c r="J6" s="57">
        <v>9.6747345849999995</v>
      </c>
      <c r="K6" s="59">
        <v>266.27999999999997</v>
      </c>
      <c r="L6" s="59">
        <v>3.09</v>
      </c>
      <c r="M6" s="105" t="s">
        <v>382</v>
      </c>
      <c r="N6" s="31"/>
      <c r="O6" s="3"/>
    </row>
    <row r="7" spans="1:15" x14ac:dyDescent="0.2">
      <c r="A7" s="5"/>
      <c r="B7" s="32" t="s">
        <v>26</v>
      </c>
      <c r="C7" s="36" t="s">
        <v>165</v>
      </c>
      <c r="D7" s="39">
        <v>0.7853317608035284</v>
      </c>
      <c r="E7" s="39">
        <v>1.5386851916969167E-2</v>
      </c>
      <c r="F7" s="50">
        <v>4.1015794449228989E-2</v>
      </c>
      <c r="G7" s="50">
        <v>4.7610634208703525E-4</v>
      </c>
      <c r="H7" s="42">
        <v>0.59245616943730306</v>
      </c>
      <c r="I7" s="57">
        <v>588.52030000000002</v>
      </c>
      <c r="J7" s="57">
        <v>8.7510618600000001</v>
      </c>
      <c r="K7" s="59">
        <v>259.13</v>
      </c>
      <c r="L7" s="59">
        <v>2.95</v>
      </c>
      <c r="M7" s="105" t="s">
        <v>382</v>
      </c>
      <c r="N7" s="31"/>
      <c r="O7" s="3"/>
    </row>
    <row r="8" spans="1:15" x14ac:dyDescent="0.2">
      <c r="A8" s="3"/>
      <c r="B8" s="30" t="s">
        <v>84</v>
      </c>
      <c r="C8" s="35" t="s">
        <v>166</v>
      </c>
      <c r="D8" s="38">
        <v>0.25965879720675666</v>
      </c>
      <c r="E8" s="38">
        <v>6.9107422960071685E-3</v>
      </c>
      <c r="F8" s="49">
        <v>3.6164584616843333E-2</v>
      </c>
      <c r="G8" s="49">
        <v>4.9702873864297464E-4</v>
      </c>
      <c r="H8" s="41">
        <v>0.51638826262317783</v>
      </c>
      <c r="I8" s="61">
        <v>234.39189999999999</v>
      </c>
      <c r="J8" s="61">
        <v>5.5705962820000003</v>
      </c>
      <c r="K8" s="73">
        <v>229.02</v>
      </c>
      <c r="L8" s="73">
        <v>3.09</v>
      </c>
      <c r="M8" s="45">
        <f t="shared" ref="M8:M27" si="0">I8/K8*100</f>
        <v>102.34560300410445</v>
      </c>
      <c r="N8" s="30"/>
      <c r="O8" s="3"/>
    </row>
    <row r="9" spans="1:15" x14ac:dyDescent="0.2">
      <c r="A9" s="3"/>
      <c r="B9" s="32" t="s">
        <v>26</v>
      </c>
      <c r="C9" s="36" t="s">
        <v>167</v>
      </c>
      <c r="D9" s="39">
        <v>0.27868869164317484</v>
      </c>
      <c r="E9" s="39">
        <v>5.4064338839438378E-3</v>
      </c>
      <c r="F9" s="50">
        <v>3.6281266211453007E-2</v>
      </c>
      <c r="G9" s="50">
        <v>3.7956106288260954E-4</v>
      </c>
      <c r="H9" s="42">
        <v>0.53927174858770932</v>
      </c>
      <c r="I9" s="57">
        <v>249.61680000000001</v>
      </c>
      <c r="J9" s="57">
        <v>4.293149208</v>
      </c>
      <c r="K9" s="59">
        <v>229.74</v>
      </c>
      <c r="L9" s="59">
        <v>2.36</v>
      </c>
      <c r="M9" s="105" t="s">
        <v>382</v>
      </c>
      <c r="N9" s="30"/>
      <c r="O9" s="8"/>
    </row>
    <row r="10" spans="1:15" x14ac:dyDescent="0.2">
      <c r="A10" s="8"/>
      <c r="B10" s="32" t="s">
        <v>26</v>
      </c>
      <c r="C10" s="36" t="s">
        <v>168</v>
      </c>
      <c r="D10" s="39">
        <v>0.28006941808760927</v>
      </c>
      <c r="E10" s="39">
        <v>6.2831980837214328E-3</v>
      </c>
      <c r="F10" s="50">
        <v>3.6050961432221265E-2</v>
      </c>
      <c r="G10" s="50">
        <v>4.2981069337006181E-4</v>
      </c>
      <c r="H10" s="42">
        <v>0.53142906411760116</v>
      </c>
      <c r="I10" s="57">
        <v>250.71260000000001</v>
      </c>
      <c r="J10" s="57">
        <v>4.9839897459999998</v>
      </c>
      <c r="K10" s="59">
        <v>228.31</v>
      </c>
      <c r="L10" s="59">
        <v>2.67</v>
      </c>
      <c r="M10" s="105" t="s">
        <v>382</v>
      </c>
      <c r="N10" s="62"/>
      <c r="O10" s="18"/>
    </row>
    <row r="11" spans="1:15" x14ac:dyDescent="0.2">
      <c r="A11" s="8"/>
      <c r="B11" s="32" t="s">
        <v>26</v>
      </c>
      <c r="C11" s="36" t="s">
        <v>169</v>
      </c>
      <c r="D11" s="39">
        <v>0.27628107779588695</v>
      </c>
      <c r="E11" s="39">
        <v>6.6240399785702248E-3</v>
      </c>
      <c r="F11" s="50">
        <v>3.5986456686386073E-2</v>
      </c>
      <c r="G11" s="50">
        <v>4.5485548709284966E-4</v>
      </c>
      <c r="H11" s="42">
        <v>0.52718439661178496</v>
      </c>
      <c r="I11" s="57">
        <v>247.70310000000001</v>
      </c>
      <c r="J11" s="57">
        <v>5.2699503700000001</v>
      </c>
      <c r="K11" s="59">
        <v>227.91</v>
      </c>
      <c r="L11" s="59">
        <v>2.83</v>
      </c>
      <c r="M11" s="105" t="s">
        <v>382</v>
      </c>
      <c r="N11" s="62"/>
      <c r="O11" s="3"/>
    </row>
    <row r="12" spans="1:15" x14ac:dyDescent="0.2">
      <c r="A12" s="8"/>
      <c r="B12" s="31" t="s">
        <v>23</v>
      </c>
      <c r="C12" s="35" t="s">
        <v>170</v>
      </c>
      <c r="D12" s="38">
        <v>0.39465337117973892</v>
      </c>
      <c r="E12" s="38">
        <v>7.9257831220180923E-3</v>
      </c>
      <c r="F12" s="49">
        <v>2.7761190527900496E-2</v>
      </c>
      <c r="G12" s="49">
        <v>3.1138577590121656E-4</v>
      </c>
      <c r="H12" s="41">
        <v>0.55851432434247839</v>
      </c>
      <c r="I12" s="61">
        <v>337.76299999999998</v>
      </c>
      <c r="J12" s="61">
        <v>5.7703986040000004</v>
      </c>
      <c r="K12" s="73">
        <v>176.52</v>
      </c>
      <c r="L12" s="73">
        <v>1.95</v>
      </c>
      <c r="M12" s="105" t="s">
        <v>382</v>
      </c>
      <c r="N12" s="15" t="s">
        <v>9</v>
      </c>
      <c r="O12" s="5" t="s">
        <v>80</v>
      </c>
    </row>
    <row r="13" spans="1:15" x14ac:dyDescent="0.2">
      <c r="A13" s="8"/>
      <c r="B13" s="32" t="s">
        <v>86</v>
      </c>
      <c r="C13" s="36" t="s">
        <v>171</v>
      </c>
      <c r="D13" s="39">
        <v>0.2648070419012426</v>
      </c>
      <c r="E13" s="39">
        <v>5.7691817946657585E-3</v>
      </c>
      <c r="F13" s="50">
        <v>3.619605245813886E-2</v>
      </c>
      <c r="G13" s="50">
        <v>4.1709881320060334E-4</v>
      </c>
      <c r="H13" s="42">
        <v>0.52892372850814839</v>
      </c>
      <c r="I13" s="57">
        <v>238.5334</v>
      </c>
      <c r="J13" s="57">
        <v>4.6314807169999996</v>
      </c>
      <c r="K13" s="59">
        <v>229.21</v>
      </c>
      <c r="L13" s="59">
        <v>2.59</v>
      </c>
      <c r="M13" s="105" t="s">
        <v>382</v>
      </c>
      <c r="N13" s="62"/>
      <c r="O13" s="3"/>
    </row>
    <row r="14" spans="1:15" x14ac:dyDescent="0.2">
      <c r="A14" s="8"/>
      <c r="B14" s="32" t="s">
        <v>26</v>
      </c>
      <c r="C14" s="36" t="s">
        <v>172</v>
      </c>
      <c r="D14" s="39">
        <v>0.40169271907483611</v>
      </c>
      <c r="E14" s="39">
        <v>9.3567082781612233E-3</v>
      </c>
      <c r="F14" s="50">
        <v>3.7654542941053248E-2</v>
      </c>
      <c r="G14" s="50">
        <v>4.9183485321518841E-4</v>
      </c>
      <c r="H14" s="42">
        <v>0.56075453093666217</v>
      </c>
      <c r="I14" s="57">
        <v>342.87509999999997</v>
      </c>
      <c r="J14" s="57">
        <v>6.7779784330000004</v>
      </c>
      <c r="K14" s="59">
        <v>238.28</v>
      </c>
      <c r="L14" s="59">
        <v>3.06</v>
      </c>
      <c r="M14" s="105" t="s">
        <v>387</v>
      </c>
      <c r="N14" s="62"/>
      <c r="O14" s="3"/>
    </row>
    <row r="15" spans="1:15" x14ac:dyDescent="0.2">
      <c r="A15" s="8"/>
      <c r="B15" s="32" t="s">
        <v>26</v>
      </c>
      <c r="C15" s="36" t="s">
        <v>173</v>
      </c>
      <c r="D15" s="39">
        <v>0.26207873825213485</v>
      </c>
      <c r="E15" s="39">
        <v>6.1367300713451494E-3</v>
      </c>
      <c r="F15" s="50">
        <v>3.6391988637984159E-2</v>
      </c>
      <c r="G15" s="50">
        <v>4.4631538766844918E-4</v>
      </c>
      <c r="H15" s="42">
        <v>0.52375820603258583</v>
      </c>
      <c r="I15" s="42">
        <v>236.3407</v>
      </c>
      <c r="J15" s="42">
        <v>4.9371972829999997</v>
      </c>
      <c r="K15" s="47">
        <v>230.43</v>
      </c>
      <c r="L15" s="47">
        <v>2.78</v>
      </c>
      <c r="M15" s="105" t="s">
        <v>382</v>
      </c>
      <c r="N15" s="62"/>
      <c r="O15" s="3"/>
    </row>
    <row r="16" spans="1:15" x14ac:dyDescent="0.2">
      <c r="A16" s="5"/>
      <c r="B16" s="30" t="s">
        <v>21</v>
      </c>
      <c r="C16" s="35" t="s">
        <v>174</v>
      </c>
      <c r="D16" s="38">
        <v>0.26186752420600062</v>
      </c>
      <c r="E16" s="38">
        <v>7.6901784363002101E-3</v>
      </c>
      <c r="F16" s="49">
        <v>3.6411464904391067E-2</v>
      </c>
      <c r="G16" s="49">
        <v>5.4853310813183262E-4</v>
      </c>
      <c r="H16" s="41">
        <v>0.5129912047686187</v>
      </c>
      <c r="I16" s="63">
        <v>236.17080000000001</v>
      </c>
      <c r="J16" s="63">
        <v>6.1880321909999996</v>
      </c>
      <c r="K16" s="74">
        <v>230.55</v>
      </c>
      <c r="L16" s="74">
        <v>3.41</v>
      </c>
      <c r="M16" s="45">
        <f t="shared" si="0"/>
        <v>102.43799609629147</v>
      </c>
      <c r="N16" s="62"/>
      <c r="O16" s="3"/>
    </row>
    <row r="17" spans="1:15" x14ac:dyDescent="0.2">
      <c r="A17" s="5"/>
      <c r="B17" s="32" t="s">
        <v>26</v>
      </c>
      <c r="C17" s="36" t="s">
        <v>175</v>
      </c>
      <c r="D17" s="39">
        <v>0.26057004586840593</v>
      </c>
      <c r="E17" s="39">
        <v>5.2650640394154274E-3</v>
      </c>
      <c r="F17" s="50">
        <v>3.6232155669756426E-2</v>
      </c>
      <c r="G17" s="50">
        <v>3.9023033556416666E-4</v>
      </c>
      <c r="H17" s="42">
        <v>0.53302513064136792</v>
      </c>
      <c r="I17" s="42">
        <v>235.12620000000001</v>
      </c>
      <c r="J17" s="42">
        <v>4.2409835280000001</v>
      </c>
      <c r="K17" s="47">
        <v>229.44</v>
      </c>
      <c r="L17" s="47">
        <v>2.4300000000000002</v>
      </c>
      <c r="M17" s="105" t="s">
        <v>382</v>
      </c>
      <c r="N17" s="62"/>
      <c r="O17" s="3"/>
    </row>
    <row r="18" spans="1:15" x14ac:dyDescent="0.2">
      <c r="A18" s="8"/>
      <c r="B18" s="30" t="s">
        <v>21</v>
      </c>
      <c r="C18" s="35" t="s">
        <v>176</v>
      </c>
      <c r="D18" s="38">
        <v>0.2559603475085</v>
      </c>
      <c r="E18" s="38">
        <v>7.4867970891197688E-3</v>
      </c>
      <c r="F18" s="49">
        <v>3.6097680341255003E-2</v>
      </c>
      <c r="G18" s="49">
        <v>8.1768229319799531E-4</v>
      </c>
      <c r="H18" s="41">
        <v>0.77442956916180661</v>
      </c>
      <c r="I18" s="63">
        <v>231.40630257667024</v>
      </c>
      <c r="J18" s="63">
        <v>6.0527124941047665</v>
      </c>
      <c r="K18" s="74">
        <v>228.5990358505982</v>
      </c>
      <c r="L18" s="74">
        <v>5.0874727656919783</v>
      </c>
      <c r="M18" s="45">
        <f t="shared" si="0"/>
        <v>101.2280308688208</v>
      </c>
      <c r="N18" s="62"/>
      <c r="O18" s="3"/>
    </row>
    <row r="19" spans="1:15" x14ac:dyDescent="0.2">
      <c r="A19" s="5"/>
      <c r="B19" s="32" t="s">
        <v>26</v>
      </c>
      <c r="C19" s="36" t="s">
        <v>177</v>
      </c>
      <c r="D19" s="39">
        <v>0.25784875173702565</v>
      </c>
      <c r="E19" s="39">
        <v>6.0311019180178792E-3</v>
      </c>
      <c r="F19" s="50">
        <v>3.6141109095717099E-2</v>
      </c>
      <c r="G19" s="50">
        <v>7.5711488317717151E-4</v>
      </c>
      <c r="H19" s="42">
        <v>0.89563008447951964</v>
      </c>
      <c r="I19" s="42">
        <v>232.93183927124647</v>
      </c>
      <c r="J19" s="42">
        <v>4.8685334159320961</v>
      </c>
      <c r="K19" s="47">
        <v>228.86923611916225</v>
      </c>
      <c r="L19" s="47">
        <v>4.710435748138929</v>
      </c>
      <c r="M19" s="105" t="s">
        <v>382</v>
      </c>
      <c r="N19" s="62"/>
      <c r="O19" s="3"/>
    </row>
    <row r="20" spans="1:15" x14ac:dyDescent="0.2">
      <c r="A20" s="5"/>
      <c r="B20" s="32" t="s">
        <v>26</v>
      </c>
      <c r="C20" s="36" t="s">
        <v>178</v>
      </c>
      <c r="D20" s="39">
        <v>0.27096425479909741</v>
      </c>
      <c r="E20" s="39">
        <v>6.6817405195804917E-3</v>
      </c>
      <c r="F20" s="50">
        <v>3.5997553640485833E-2</v>
      </c>
      <c r="G20" s="50">
        <v>7.6784822083468204E-4</v>
      </c>
      <c r="H20" s="42">
        <v>0.86501729713127029</v>
      </c>
      <c r="I20" s="42">
        <v>243.46435307812214</v>
      </c>
      <c r="J20" s="42">
        <v>5.338093549227338</v>
      </c>
      <c r="K20" s="47">
        <v>227.9760353496911</v>
      </c>
      <c r="L20" s="47">
        <v>4.7778758194010775</v>
      </c>
      <c r="M20" s="105" t="s">
        <v>382</v>
      </c>
      <c r="N20" s="62"/>
      <c r="O20" s="3"/>
    </row>
    <row r="21" spans="1:15" x14ac:dyDescent="0.2">
      <c r="A21" s="5"/>
      <c r="B21" s="31" t="s">
        <v>23</v>
      </c>
      <c r="C21" s="35" t="s">
        <v>179</v>
      </c>
      <c r="D21" s="38">
        <v>0.47226272378540562</v>
      </c>
      <c r="E21" s="38">
        <v>1.0704682005675342E-2</v>
      </c>
      <c r="F21" s="49">
        <v>3.1461158047967099E-2</v>
      </c>
      <c r="G21" s="49">
        <v>6.581950191020641E-4</v>
      </c>
      <c r="H21" s="41">
        <v>0.92297467316827497</v>
      </c>
      <c r="I21" s="63">
        <v>392.75065767716126</v>
      </c>
      <c r="J21" s="63">
        <v>7.3827534471018055</v>
      </c>
      <c r="K21" s="74">
        <v>199.68668509696238</v>
      </c>
      <c r="L21" s="74">
        <v>4.1135797238980301</v>
      </c>
      <c r="M21" s="105" t="s">
        <v>385</v>
      </c>
      <c r="N21" s="15" t="s">
        <v>9</v>
      </c>
      <c r="O21" s="5" t="s">
        <v>80</v>
      </c>
    </row>
    <row r="22" spans="1:15" x14ac:dyDescent="0.2">
      <c r="A22" s="5"/>
      <c r="B22" s="32" t="s">
        <v>26</v>
      </c>
      <c r="C22" s="36" t="s">
        <v>180</v>
      </c>
      <c r="D22" s="39">
        <v>0.30308402098006232</v>
      </c>
      <c r="E22" s="39">
        <v>8.6284591536000422E-3</v>
      </c>
      <c r="F22" s="50">
        <v>3.6392435142431942E-2</v>
      </c>
      <c r="G22" s="50">
        <v>8.2414573828117706E-4</v>
      </c>
      <c r="H22" s="42">
        <v>0.79546796290471034</v>
      </c>
      <c r="I22" s="42">
        <v>268.8061925985096</v>
      </c>
      <c r="J22" s="42">
        <v>6.7234276986183694</v>
      </c>
      <c r="K22" s="47">
        <v>230.43268661608818</v>
      </c>
      <c r="L22" s="47">
        <v>5.1262288253311574</v>
      </c>
      <c r="M22" s="105" t="s">
        <v>382</v>
      </c>
      <c r="N22" s="62"/>
      <c r="O22" s="3"/>
    </row>
    <row r="23" spans="1:15" x14ac:dyDescent="0.2">
      <c r="A23" s="8"/>
      <c r="B23" s="32" t="s">
        <v>26</v>
      </c>
      <c r="C23" s="36" t="s">
        <v>181</v>
      </c>
      <c r="D23" s="39">
        <v>0.30380650961365069</v>
      </c>
      <c r="E23" s="39">
        <v>7.6891676991552886E-3</v>
      </c>
      <c r="F23" s="50">
        <v>3.6234458269148652E-2</v>
      </c>
      <c r="G23" s="50">
        <v>7.8300737112582458E-4</v>
      </c>
      <c r="H23" s="42">
        <v>0.85381114623001164</v>
      </c>
      <c r="I23" s="42">
        <v>269.36901081039048</v>
      </c>
      <c r="J23" s="42">
        <v>5.9881972653179298</v>
      </c>
      <c r="K23" s="47">
        <v>229.44998745148001</v>
      </c>
      <c r="L23" s="47">
        <v>4.8710885665337305</v>
      </c>
      <c r="M23" s="105" t="s">
        <v>382</v>
      </c>
      <c r="N23" s="62"/>
      <c r="O23" s="3"/>
    </row>
    <row r="24" spans="1:15" x14ac:dyDescent="0.2">
      <c r="A24" s="5"/>
      <c r="B24" s="31" t="s">
        <v>23</v>
      </c>
      <c r="C24" s="35" t="s">
        <v>182</v>
      </c>
      <c r="D24" s="38">
        <v>0.29863662341310748</v>
      </c>
      <c r="E24" s="38">
        <v>7.1644102541736912E-3</v>
      </c>
      <c r="F24" s="49">
        <v>3.4711467146713693E-2</v>
      </c>
      <c r="G24" s="49">
        <v>7.3553594959415705E-4</v>
      </c>
      <c r="H24" s="41">
        <v>0.88327014896995359</v>
      </c>
      <c r="I24" s="63">
        <v>265.33478491388587</v>
      </c>
      <c r="J24" s="63">
        <v>5.601736950516746</v>
      </c>
      <c r="K24" s="74">
        <v>219.96849088479851</v>
      </c>
      <c r="L24" s="74">
        <v>4.582503941887877</v>
      </c>
      <c r="M24" s="105" t="s">
        <v>382</v>
      </c>
      <c r="N24" s="15" t="s">
        <v>9</v>
      </c>
      <c r="O24" s="5" t="s">
        <v>80</v>
      </c>
    </row>
    <row r="25" spans="1:15" x14ac:dyDescent="0.2">
      <c r="A25" s="8"/>
      <c r="B25" s="31" t="s">
        <v>23</v>
      </c>
      <c r="C25" s="35" t="s">
        <v>183</v>
      </c>
      <c r="D25" s="38">
        <v>0.50082309579520479</v>
      </c>
      <c r="E25" s="38">
        <v>1.4270948330355013E-2</v>
      </c>
      <c r="F25" s="49">
        <v>3.4712523974689047E-2</v>
      </c>
      <c r="G25" s="49">
        <v>8.1347822674475195E-4</v>
      </c>
      <c r="H25" s="41">
        <v>0.82241544021874158</v>
      </c>
      <c r="I25" s="63">
        <v>412.25941832843176</v>
      </c>
      <c r="J25" s="63">
        <v>9.6550213873599642</v>
      </c>
      <c r="K25" s="74">
        <v>219.97507508492149</v>
      </c>
      <c r="L25" s="74">
        <v>5.0680913357286466</v>
      </c>
      <c r="M25" s="105" t="s">
        <v>382</v>
      </c>
      <c r="N25" s="15" t="s">
        <v>9</v>
      </c>
      <c r="O25" s="5" t="s">
        <v>161</v>
      </c>
    </row>
    <row r="26" spans="1:15" x14ac:dyDescent="0.2">
      <c r="A26" s="3"/>
      <c r="B26" s="32" t="s">
        <v>26</v>
      </c>
      <c r="C26" s="36" t="s">
        <v>184</v>
      </c>
      <c r="D26" s="39">
        <v>0.26247850947140389</v>
      </c>
      <c r="E26" s="39">
        <v>6.9088110678124318E-3</v>
      </c>
      <c r="F26" s="50">
        <v>3.5387492094201153E-2</v>
      </c>
      <c r="G26" s="50">
        <v>7.7128982189936691E-4</v>
      </c>
      <c r="H26" s="42">
        <v>0.82805321899066875</v>
      </c>
      <c r="I26" s="42">
        <v>236.66229356920383</v>
      </c>
      <c r="J26" s="42">
        <v>5.5566012599669845</v>
      </c>
      <c r="K26" s="47">
        <v>224.17885671722328</v>
      </c>
      <c r="L26" s="47">
        <v>4.8021187085749881</v>
      </c>
      <c r="M26" s="105" t="s">
        <v>382</v>
      </c>
      <c r="N26" s="62"/>
      <c r="O26" s="3"/>
    </row>
    <row r="27" spans="1:15" x14ac:dyDescent="0.2">
      <c r="A27" s="3"/>
      <c r="B27" s="30" t="s">
        <v>185</v>
      </c>
      <c r="C27" s="35" t="s">
        <v>186</v>
      </c>
      <c r="D27" s="38">
        <v>0.25992177314030956</v>
      </c>
      <c r="E27" s="38">
        <v>7.8933168692462315E-3</v>
      </c>
      <c r="F27" s="49">
        <v>3.679071943013603E-2</v>
      </c>
      <c r="G27" s="49">
        <v>8.4716340846861631E-4</v>
      </c>
      <c r="H27" s="41">
        <v>0.75824932467301331</v>
      </c>
      <c r="I27" s="63">
        <v>234.60388305505103</v>
      </c>
      <c r="J27" s="63">
        <v>6.3612998472456894</v>
      </c>
      <c r="K27" s="74">
        <v>232.90955944489912</v>
      </c>
      <c r="L27" s="74">
        <v>5.2673756704915728</v>
      </c>
      <c r="M27" s="45">
        <f t="shared" si="0"/>
        <v>100.72745988365186</v>
      </c>
      <c r="N27" s="62"/>
      <c r="O27" s="3"/>
    </row>
    <row r="28" spans="1:15" x14ac:dyDescent="0.2">
      <c r="A28" s="3"/>
      <c r="B28" s="52" t="s">
        <v>26</v>
      </c>
      <c r="C28" s="53" t="s">
        <v>187</v>
      </c>
      <c r="D28" s="54">
        <v>0.26300398310902129</v>
      </c>
      <c r="E28" s="54">
        <v>8.535423284612988E-3</v>
      </c>
      <c r="F28" s="55">
        <v>3.5627471740345425E-2</v>
      </c>
      <c r="G28" s="55">
        <v>8.4578466103579937E-4</v>
      </c>
      <c r="H28" s="56">
        <v>0.73149618052977494</v>
      </c>
      <c r="I28" s="56">
        <v>237.08483226098804</v>
      </c>
      <c r="J28" s="56">
        <v>6.8619927343663569</v>
      </c>
      <c r="K28" s="60">
        <v>225.67281811128518</v>
      </c>
      <c r="L28" s="60">
        <v>5.26470992967276</v>
      </c>
      <c r="M28" s="106" t="s">
        <v>382</v>
      </c>
      <c r="N28" s="64"/>
      <c r="O28" s="58"/>
    </row>
    <row r="29" spans="1:15" ht="16" x14ac:dyDescent="0.2">
      <c r="A29" s="3"/>
      <c r="B29" s="108" t="s">
        <v>390</v>
      </c>
      <c r="C29" s="108"/>
      <c r="D29" s="108"/>
      <c r="E29" s="108"/>
      <c r="F29" s="108"/>
      <c r="G29" s="108"/>
      <c r="H29" s="108"/>
      <c r="I29" s="108"/>
      <c r="J29" s="108"/>
      <c r="K29" s="108"/>
      <c r="L29" s="108"/>
      <c r="M29" s="108"/>
      <c r="N29" s="108"/>
      <c r="O29" s="108"/>
    </row>
    <row r="30" spans="1:15" x14ac:dyDescent="0.2">
      <c r="A30" s="8"/>
      <c r="M30"/>
    </row>
    <row r="31" spans="1:15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/>
      <c r="N31" s="3"/>
      <c r="O31" s="3"/>
    </row>
    <row r="32" spans="1:15" ht="13" x14ac:dyDescent="0.2">
      <c r="M32"/>
    </row>
  </sheetData>
  <mergeCells count="3">
    <mergeCell ref="B2:O2"/>
    <mergeCell ref="B3:O3"/>
    <mergeCell ref="B29:O29"/>
  </mergeCells>
  <phoneticPr fontId="1"/>
  <pageMargins left="0.7" right="0.7" top="0.75" bottom="0.75" header="0.3" footer="0.3"/>
  <pageSetup paperSize="9" fitToWidth="2" fitToHeight="0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Q32"/>
  <sheetViews>
    <sheetView showGridLines="0" topLeftCell="B1" workbookViewId="0">
      <selection activeCell="B2" sqref="B2:O2"/>
    </sheetView>
  </sheetViews>
  <sheetFormatPr defaultRowHeight="14" x14ac:dyDescent="0.2"/>
  <cols>
    <col min="2" max="2" width="5.453125" customWidth="1"/>
    <col min="3" max="3" width="8.90625" customWidth="1"/>
    <col min="4" max="4" width="9.08984375" customWidth="1"/>
    <col min="5" max="5" width="5.6328125" customWidth="1"/>
    <col min="6" max="6" width="9.08984375" customWidth="1"/>
    <col min="7" max="7" width="7.26953125" customWidth="1"/>
    <col min="8" max="8" width="13.7265625" customWidth="1"/>
    <col min="9" max="9" width="17.7265625" customWidth="1"/>
    <col min="10" max="10" width="5.26953125" customWidth="1"/>
    <col min="11" max="11" width="17.7265625" customWidth="1"/>
    <col min="12" max="12" width="5.26953125" customWidth="1"/>
    <col min="13" max="13" width="13.6328125" style="3" customWidth="1"/>
    <col min="14" max="14" width="8" customWidth="1"/>
    <col min="15" max="15" width="6.36328125" customWidth="1"/>
  </cols>
  <sheetData>
    <row r="2" spans="2:17" ht="14.5" thickBot="1" x14ac:dyDescent="0.25">
      <c r="B2" s="109" t="s">
        <v>394</v>
      </c>
      <c r="C2" s="109"/>
      <c r="D2" s="109"/>
      <c r="E2" s="109"/>
      <c r="F2" s="109"/>
      <c r="G2" s="109"/>
      <c r="H2" s="109"/>
      <c r="I2" s="109"/>
      <c r="J2" s="109"/>
      <c r="K2" s="109"/>
      <c r="L2" s="109"/>
      <c r="M2" s="109"/>
      <c r="N2" s="109"/>
      <c r="O2" s="109"/>
    </row>
    <row r="3" spans="2:17" ht="14.5" thickBot="1" x14ac:dyDescent="0.25">
      <c r="B3" s="107" t="s">
        <v>304</v>
      </c>
      <c r="C3" s="107"/>
      <c r="D3" s="107"/>
      <c r="E3" s="107"/>
      <c r="F3" s="107"/>
      <c r="G3" s="107"/>
      <c r="H3" s="107"/>
      <c r="I3" s="107"/>
      <c r="J3" s="107"/>
      <c r="K3" s="107"/>
      <c r="L3" s="107"/>
      <c r="M3" s="107"/>
      <c r="N3" s="107"/>
      <c r="O3" s="107"/>
    </row>
    <row r="4" spans="2:17" ht="17" thickTop="1" thickBot="1" x14ac:dyDescent="0.25">
      <c r="B4" s="2" t="s">
        <v>14</v>
      </c>
      <c r="C4" s="1" t="s">
        <v>0</v>
      </c>
      <c r="D4" s="1" t="s">
        <v>2</v>
      </c>
      <c r="E4" s="1" t="s">
        <v>267</v>
      </c>
      <c r="F4" s="1" t="s">
        <v>3</v>
      </c>
      <c r="G4" s="1" t="s">
        <v>267</v>
      </c>
      <c r="H4" s="1" t="s">
        <v>1</v>
      </c>
      <c r="I4" s="2" t="s">
        <v>5</v>
      </c>
      <c r="J4" s="1" t="s">
        <v>267</v>
      </c>
      <c r="K4" s="2" t="s">
        <v>13</v>
      </c>
      <c r="L4" s="1" t="s">
        <v>267</v>
      </c>
      <c r="M4" s="1" t="s">
        <v>380</v>
      </c>
      <c r="N4" s="12" t="s">
        <v>15</v>
      </c>
      <c r="O4" s="12" t="s">
        <v>16</v>
      </c>
    </row>
    <row r="5" spans="2:17" ht="14.5" thickTop="1" x14ac:dyDescent="0.2">
      <c r="B5" s="30" t="s">
        <v>21</v>
      </c>
      <c r="C5" s="35" t="s">
        <v>306</v>
      </c>
      <c r="D5" s="26">
        <v>0.26024727509095302</v>
      </c>
      <c r="E5" s="26">
        <v>4.7540066205472098E-3</v>
      </c>
      <c r="F5" s="28">
        <v>3.7065094419916199E-2</v>
      </c>
      <c r="G5" s="91">
        <v>5.4060604640329896E-4</v>
      </c>
      <c r="H5" s="27">
        <v>0.258478345396012</v>
      </c>
      <c r="I5" s="27">
        <v>233.43994391776999</v>
      </c>
      <c r="J5" s="26">
        <v>3.8145504549685501</v>
      </c>
      <c r="K5" s="24">
        <v>234.615304679301</v>
      </c>
      <c r="L5" s="24">
        <v>3.35954077334523</v>
      </c>
      <c r="M5" s="104">
        <f>I5/K5*100</f>
        <v>99.499026389971604</v>
      </c>
      <c r="N5" s="30"/>
      <c r="O5" s="3"/>
    </row>
    <row r="6" spans="2:17" x14ac:dyDescent="0.2">
      <c r="B6" s="30" t="s">
        <v>21</v>
      </c>
      <c r="C6" s="35" t="s">
        <v>307</v>
      </c>
      <c r="D6" s="26">
        <v>0.26273790717495599</v>
      </c>
      <c r="E6" s="26">
        <v>4.8819900130217296E-3</v>
      </c>
      <c r="F6" s="28">
        <v>3.7105865070414398E-2</v>
      </c>
      <c r="G6" s="91">
        <v>5.4527472546225103E-4</v>
      </c>
      <c r="H6" s="27">
        <v>0.26095204837652702</v>
      </c>
      <c r="I6" s="27">
        <v>235.43385246039099</v>
      </c>
      <c r="J6" s="26">
        <v>3.9157659937946199</v>
      </c>
      <c r="K6" s="24">
        <v>234.868730751454</v>
      </c>
      <c r="L6" s="24">
        <v>3.3884130007046398</v>
      </c>
      <c r="M6" s="45">
        <f>I6/K6*100</f>
        <v>100.24061172686926</v>
      </c>
      <c r="N6" s="30"/>
      <c r="O6" s="3"/>
    </row>
    <row r="7" spans="2:17" x14ac:dyDescent="0.2">
      <c r="B7" s="32" t="s">
        <v>26</v>
      </c>
      <c r="C7" s="36" t="s">
        <v>308</v>
      </c>
      <c r="D7" s="79">
        <v>0.26850778756509802</v>
      </c>
      <c r="E7" s="79">
        <v>4.08189769305116E-3</v>
      </c>
      <c r="F7" s="78">
        <v>3.6459820619587698E-2</v>
      </c>
      <c r="G7" s="92">
        <v>4.9773567213857897E-4</v>
      </c>
      <c r="H7" s="80">
        <v>0.26668271024745499</v>
      </c>
      <c r="I7" s="80">
        <v>240.03801997141801</v>
      </c>
      <c r="J7" s="79">
        <v>3.1888109511413298</v>
      </c>
      <c r="K7" s="81">
        <v>230.851814119799</v>
      </c>
      <c r="L7" s="81">
        <v>3.0949970740864199</v>
      </c>
      <c r="M7" s="105" t="s">
        <v>382</v>
      </c>
      <c r="N7" s="30"/>
      <c r="O7" s="3"/>
    </row>
    <row r="8" spans="2:17" x14ac:dyDescent="0.2">
      <c r="B8" s="32" t="s">
        <v>27</v>
      </c>
      <c r="C8" s="36" t="s">
        <v>309</v>
      </c>
      <c r="D8" s="79">
        <v>0.27667586203437999</v>
      </c>
      <c r="E8" s="79">
        <v>4.7471234329724901E-3</v>
      </c>
      <c r="F8" s="78">
        <v>3.6245070667569497E-2</v>
      </c>
      <c r="G8" s="92">
        <v>5.1719090744710905E-4</v>
      </c>
      <c r="H8" s="80">
        <v>0.27479526540544302</v>
      </c>
      <c r="I8" s="80">
        <v>246.52037321832299</v>
      </c>
      <c r="J8" s="79">
        <v>3.7407884334383801</v>
      </c>
      <c r="K8" s="81">
        <v>229.516006840074</v>
      </c>
      <c r="L8" s="81">
        <v>3.2166088541459299</v>
      </c>
      <c r="M8" s="105" t="s">
        <v>382</v>
      </c>
      <c r="N8" s="30"/>
      <c r="O8" s="3"/>
    </row>
    <row r="9" spans="2:17" x14ac:dyDescent="0.2">
      <c r="B9" s="30" t="s">
        <v>21</v>
      </c>
      <c r="C9" s="35" t="s">
        <v>310</v>
      </c>
      <c r="D9" s="26">
        <v>0.25736462060988902</v>
      </c>
      <c r="E9" s="26">
        <v>4.0850894832726598E-3</v>
      </c>
      <c r="F9" s="28">
        <v>3.6895835899663498E-2</v>
      </c>
      <c r="G9" s="91">
        <v>5.1071870934927101E-4</v>
      </c>
      <c r="H9" s="27">
        <v>0.25561528463830202</v>
      </c>
      <c r="I9" s="27">
        <v>231.12729764572001</v>
      </c>
      <c r="J9" s="26">
        <v>3.2371978910758799</v>
      </c>
      <c r="K9" s="24">
        <v>233.56310498559299</v>
      </c>
      <c r="L9" s="24">
        <v>3.1743726590788901</v>
      </c>
      <c r="M9" s="45">
        <f t="shared" ref="M9:M25" si="0">I9/K9*100</f>
        <v>98.957109540043476</v>
      </c>
      <c r="N9" s="30"/>
      <c r="O9" s="17"/>
    </row>
    <row r="10" spans="2:17" x14ac:dyDescent="0.2">
      <c r="B10" s="30" t="s">
        <v>21</v>
      </c>
      <c r="C10" s="35" t="s">
        <v>311</v>
      </c>
      <c r="D10" s="26">
        <v>0.27272834738801999</v>
      </c>
      <c r="E10" s="26">
        <v>5.1836784294373803E-3</v>
      </c>
      <c r="F10" s="28">
        <v>3.7114510579650699E-2</v>
      </c>
      <c r="G10" s="91">
        <v>5.5196613377281605E-4</v>
      </c>
      <c r="H10" s="27">
        <v>0.270874582455503</v>
      </c>
      <c r="I10" s="27">
        <v>243.39271063035201</v>
      </c>
      <c r="J10" s="26">
        <v>4.1351797977592302</v>
      </c>
      <c r="K10" s="24">
        <v>234.92246904658199</v>
      </c>
      <c r="L10" s="24">
        <v>3.4299546974198099</v>
      </c>
      <c r="M10" s="45">
        <f t="shared" si="0"/>
        <v>103.60554765925369</v>
      </c>
      <c r="N10" s="30"/>
      <c r="O10" s="3"/>
    </row>
    <row r="11" spans="2:17" x14ac:dyDescent="0.2">
      <c r="B11" s="30" t="s">
        <v>21</v>
      </c>
      <c r="C11" s="35" t="s">
        <v>312</v>
      </c>
      <c r="D11" s="26">
        <v>0.24621038887108701</v>
      </c>
      <c r="E11" s="26">
        <v>7.1704429209726202E-3</v>
      </c>
      <c r="F11" s="28">
        <v>3.6265323979682997E-2</v>
      </c>
      <c r="G11" s="91">
        <v>6.6768775889455801E-4</v>
      </c>
      <c r="H11" s="27">
        <v>0.24453686945412201</v>
      </c>
      <c r="I11" s="27">
        <v>222.12871838757599</v>
      </c>
      <c r="J11" s="26">
        <v>5.9657208375985498</v>
      </c>
      <c r="K11" s="24">
        <v>229.64200016564101</v>
      </c>
      <c r="L11" s="24">
        <v>4.1522240422591699</v>
      </c>
      <c r="M11" s="45">
        <f t="shared" si="0"/>
        <v>96.728263221603328</v>
      </c>
      <c r="N11" s="30"/>
      <c r="O11" s="3"/>
      <c r="Q11">
        <v>405</v>
      </c>
    </row>
    <row r="12" spans="2:17" x14ac:dyDescent="0.2">
      <c r="B12" s="30" t="s">
        <v>21</v>
      </c>
      <c r="C12" s="35" t="s">
        <v>313</v>
      </c>
      <c r="D12" s="26">
        <v>0.25458370789982598</v>
      </c>
      <c r="E12" s="26">
        <v>4.5159733959077002E-3</v>
      </c>
      <c r="F12" s="28">
        <v>3.6743482993929703E-2</v>
      </c>
      <c r="G12" s="91">
        <v>5.2922334826478799E-4</v>
      </c>
      <c r="H12" s="27">
        <v>0.25285327410145297</v>
      </c>
      <c r="I12" s="27">
        <v>228.89127215070499</v>
      </c>
      <c r="J12" s="26">
        <v>3.6296528098815699</v>
      </c>
      <c r="K12" s="24">
        <v>232.61585256321899</v>
      </c>
      <c r="L12" s="24">
        <v>3.2898421809276499</v>
      </c>
      <c r="M12" s="45">
        <f t="shared" si="0"/>
        <v>98.398827779159305</v>
      </c>
      <c r="N12" s="30"/>
      <c r="O12" s="3"/>
    </row>
    <row r="13" spans="2:17" x14ac:dyDescent="0.2">
      <c r="B13" s="30" t="s">
        <v>21</v>
      </c>
      <c r="C13" s="35" t="s">
        <v>314</v>
      </c>
      <c r="D13" s="26">
        <v>0.25411534805834701</v>
      </c>
      <c r="E13" s="26">
        <v>4.1916639561470201E-3</v>
      </c>
      <c r="F13" s="28">
        <v>3.63513464183257E-2</v>
      </c>
      <c r="G13" s="91">
        <v>5.0977798996286602E-4</v>
      </c>
      <c r="H13" s="27">
        <v>0.252388097753945</v>
      </c>
      <c r="I13" s="27">
        <v>228.51419695885301</v>
      </c>
      <c r="J13" s="26">
        <v>3.3454321190526999</v>
      </c>
      <c r="K13" s="24">
        <v>230.17710757521201</v>
      </c>
      <c r="L13" s="24">
        <v>3.1701913592517301</v>
      </c>
      <c r="M13" s="45">
        <f t="shared" si="0"/>
        <v>99.277551693182332</v>
      </c>
      <c r="N13" s="30"/>
      <c r="O13" s="3"/>
    </row>
    <row r="14" spans="2:17" x14ac:dyDescent="0.2">
      <c r="B14" s="30" t="s">
        <v>21</v>
      </c>
      <c r="C14" s="35" t="s">
        <v>315</v>
      </c>
      <c r="D14" s="26">
        <v>0.25866393842639901</v>
      </c>
      <c r="E14" s="26">
        <v>4.53327511734853E-3</v>
      </c>
      <c r="F14" s="28">
        <v>3.6323136114116202E-2</v>
      </c>
      <c r="G14" s="91">
        <v>5.2117247892591605E-4</v>
      </c>
      <c r="H14" s="27">
        <v>0.25690577084699601</v>
      </c>
      <c r="I14" s="27">
        <v>232.17034398289201</v>
      </c>
      <c r="J14" s="26">
        <v>3.6287226636459802</v>
      </c>
      <c r="K14" s="24">
        <v>230.00162868869899</v>
      </c>
      <c r="L14" s="24">
        <v>3.24112144325434</v>
      </c>
      <c r="M14" s="45">
        <f t="shared" si="0"/>
        <v>100.94291301611969</v>
      </c>
      <c r="N14" s="30"/>
      <c r="O14" s="3"/>
    </row>
    <row r="15" spans="2:17" x14ac:dyDescent="0.2">
      <c r="B15" s="30" t="s">
        <v>21</v>
      </c>
      <c r="C15" s="35" t="s">
        <v>316</v>
      </c>
      <c r="D15" s="26">
        <v>0.256071646758257</v>
      </c>
      <c r="E15" s="26">
        <v>4.7103090820806602E-3</v>
      </c>
      <c r="F15" s="28">
        <v>3.68504963197544E-2</v>
      </c>
      <c r="G15" s="91">
        <v>5.3855089394384695E-4</v>
      </c>
      <c r="H15" s="27">
        <v>0.254331099273851</v>
      </c>
      <c r="I15" s="27">
        <v>230.08827929979699</v>
      </c>
      <c r="J15" s="26">
        <v>3.7939587614016501</v>
      </c>
      <c r="K15" s="24">
        <v>233.28122122146701</v>
      </c>
      <c r="L15" s="24">
        <v>3.3474650595142901</v>
      </c>
      <c r="M15" s="45">
        <f t="shared" si="0"/>
        <v>98.631290634989099</v>
      </c>
      <c r="N15" s="30"/>
      <c r="O15" s="3"/>
    </row>
    <row r="16" spans="2:17" x14ac:dyDescent="0.2">
      <c r="B16" s="30" t="s">
        <v>21</v>
      </c>
      <c r="C16" s="35" t="s">
        <v>317</v>
      </c>
      <c r="D16" s="26">
        <v>0.258344592363145</v>
      </c>
      <c r="E16" s="26">
        <v>4.6968893059972303E-3</v>
      </c>
      <c r="F16" s="28">
        <v>3.7421875534517902E-2</v>
      </c>
      <c r="G16" s="91">
        <v>5.4449196930411205E-4</v>
      </c>
      <c r="H16" s="27">
        <v>0.25658859541447898</v>
      </c>
      <c r="I16" s="27">
        <v>231.91408356303899</v>
      </c>
      <c r="J16" s="26">
        <v>3.7718997401696801</v>
      </c>
      <c r="K16" s="24">
        <v>236.832680727515</v>
      </c>
      <c r="L16" s="24">
        <v>3.3825197239832998</v>
      </c>
      <c r="M16" s="45">
        <f t="shared" si="0"/>
        <v>97.923176333026845</v>
      </c>
      <c r="N16" s="30"/>
      <c r="O16" s="3"/>
    </row>
    <row r="17" spans="2:16" x14ac:dyDescent="0.2">
      <c r="B17" s="32" t="s">
        <v>26</v>
      </c>
      <c r="C17" s="35" t="s">
        <v>318</v>
      </c>
      <c r="D17" s="26">
        <v>0.26403909018552202</v>
      </c>
      <c r="E17" s="26">
        <v>7.4762778393947203E-3</v>
      </c>
      <c r="F17" s="28">
        <v>3.6847563120443599E-2</v>
      </c>
      <c r="G17" s="3">
        <v>5.3862582399072097E-4</v>
      </c>
      <c r="H17" s="27">
        <v>0.26095108475235701</v>
      </c>
      <c r="I17" s="27">
        <v>235.43307650065</v>
      </c>
      <c r="J17" s="26">
        <v>3.8899292470719602</v>
      </c>
      <c r="K17" s="24">
        <v>233.262984605437</v>
      </c>
      <c r="L17" s="24">
        <v>3.3479401491886698</v>
      </c>
      <c r="M17" s="45">
        <f t="shared" si="0"/>
        <v>100.93031987003154</v>
      </c>
      <c r="N17" s="30"/>
      <c r="O17" s="3"/>
    </row>
    <row r="18" spans="2:16" x14ac:dyDescent="0.2">
      <c r="B18" s="30" t="s">
        <v>21</v>
      </c>
      <c r="C18" s="35" t="s">
        <v>319</v>
      </c>
      <c r="D18" s="26">
        <v>0.68871502645532301</v>
      </c>
      <c r="E18" s="26">
        <v>1.9410404980322898E-2</v>
      </c>
      <c r="F18" s="28">
        <v>4.0690497549549703E-2</v>
      </c>
      <c r="G18" s="3">
        <v>6.0892495562219601E-4</v>
      </c>
      <c r="H18" s="27">
        <v>0.68066032613764504</v>
      </c>
      <c r="I18" s="27">
        <v>527.17344515729098</v>
      </c>
      <c r="J18" s="26">
        <v>7.55206177849663</v>
      </c>
      <c r="K18" s="24">
        <v>257.11157320967999</v>
      </c>
      <c r="L18" s="24">
        <v>3.7707988342110599</v>
      </c>
      <c r="M18" s="45">
        <f t="shared" si="0"/>
        <v>205.03684006762688</v>
      </c>
      <c r="N18" s="30"/>
      <c r="O18" s="3"/>
    </row>
    <row r="19" spans="2:16" x14ac:dyDescent="0.2">
      <c r="B19" s="32" t="s">
        <v>26</v>
      </c>
      <c r="C19" s="35" t="s">
        <v>320</v>
      </c>
      <c r="D19" s="26">
        <v>0.249063197333704</v>
      </c>
      <c r="E19" s="26">
        <v>6.9776237291645201E-3</v>
      </c>
      <c r="F19" s="28">
        <v>3.4376278483093402E-2</v>
      </c>
      <c r="G19" s="3">
        <v>4.9699356291088895E-4</v>
      </c>
      <c r="H19" s="27">
        <v>0.246150338839805</v>
      </c>
      <c r="I19" s="27">
        <v>223.44425065905801</v>
      </c>
      <c r="J19" s="26">
        <v>3.6124621681409499</v>
      </c>
      <c r="K19" s="24">
        <v>217.87987479946301</v>
      </c>
      <c r="L19" s="24">
        <v>3.0966070894190501</v>
      </c>
      <c r="M19" s="45">
        <f t="shared" si="0"/>
        <v>102.5538732591601</v>
      </c>
      <c r="N19" s="30"/>
      <c r="O19" s="3"/>
    </row>
    <row r="20" spans="2:16" x14ac:dyDescent="0.2">
      <c r="B20" s="30" t="s">
        <v>21</v>
      </c>
      <c r="C20" s="35" t="s">
        <v>321</v>
      </c>
      <c r="D20" s="26">
        <v>0.257695860912521</v>
      </c>
      <c r="E20" s="26">
        <v>7.5054038989281497E-3</v>
      </c>
      <c r="F20" s="28">
        <v>3.6803341698357299E-2</v>
      </c>
      <c r="G20" s="3">
        <v>5.5211303978685905E-4</v>
      </c>
      <c r="H20" s="27">
        <v>0.25468204118589299</v>
      </c>
      <c r="I20" s="27">
        <v>230.372327610859</v>
      </c>
      <c r="J20" s="26">
        <v>4.08776033599207</v>
      </c>
      <c r="K20" s="24">
        <v>232.988039963722</v>
      </c>
      <c r="L20" s="24">
        <v>3.4318967477187199</v>
      </c>
      <c r="M20" s="45">
        <f t="shared" si="0"/>
        <v>98.877319044672731</v>
      </c>
      <c r="N20" s="30"/>
      <c r="O20" s="3"/>
    </row>
    <row r="21" spans="2:16" x14ac:dyDescent="0.2">
      <c r="B21" s="30" t="s">
        <v>21</v>
      </c>
      <c r="C21" s="35" t="s">
        <v>322</v>
      </c>
      <c r="D21" s="26">
        <v>0.26484571815535501</v>
      </c>
      <c r="E21" s="26">
        <v>7.6496459316375302E-3</v>
      </c>
      <c r="F21" s="28">
        <v>3.6798465140042702E-2</v>
      </c>
      <c r="G21" s="3">
        <v>5.4833898314590496E-4</v>
      </c>
      <c r="H21" s="27">
        <v>0.26174827899950998</v>
      </c>
      <c r="I21" s="27">
        <v>236.07481571641901</v>
      </c>
      <c r="J21" s="26">
        <v>4.0965578276147596</v>
      </c>
      <c r="K21" s="24">
        <v>232.95771947058299</v>
      </c>
      <c r="L21" s="24">
        <v>3.4084596988357099</v>
      </c>
      <c r="M21" s="45">
        <f t="shared" si="0"/>
        <v>101.33805235255559</v>
      </c>
      <c r="N21" s="30"/>
      <c r="O21" s="3"/>
    </row>
    <row r="22" spans="2:16" x14ac:dyDescent="0.2">
      <c r="B22" s="30" t="s">
        <v>21</v>
      </c>
      <c r="C22" s="35" t="s">
        <v>323</v>
      </c>
      <c r="D22" s="26">
        <v>0.25374695082382798</v>
      </c>
      <c r="E22" s="26">
        <v>7.08358246273627E-3</v>
      </c>
      <c r="F22" s="28">
        <v>3.55673925771346E-2</v>
      </c>
      <c r="G22" s="3">
        <v>5.1260870539282001E-4</v>
      </c>
      <c r="H22" s="27">
        <v>0.250779314621769</v>
      </c>
      <c r="I22" s="27">
        <v>227.20902548241301</v>
      </c>
      <c r="J22" s="26">
        <v>3.63165804891681</v>
      </c>
      <c r="K22" s="24">
        <v>225.298835753031</v>
      </c>
      <c r="L22" s="24">
        <v>3.19020322237591</v>
      </c>
      <c r="M22" s="45">
        <f t="shared" si="0"/>
        <v>100.84784713733539</v>
      </c>
      <c r="N22" s="30"/>
      <c r="O22" s="3"/>
    </row>
    <row r="23" spans="2:16" x14ac:dyDescent="0.2">
      <c r="B23" s="30" t="s">
        <v>21</v>
      </c>
      <c r="C23" s="35" t="s">
        <v>324</v>
      </c>
      <c r="D23" s="26">
        <v>0.25512806570913799</v>
      </c>
      <c r="E23" s="26">
        <v>7.5344201609034702E-3</v>
      </c>
      <c r="F23" s="28">
        <v>3.6172101032178501E-2</v>
      </c>
      <c r="G23" s="3">
        <v>5.4962866088663299E-4</v>
      </c>
      <c r="H23" s="27">
        <v>0.25214427701137698</v>
      </c>
      <c r="I23" s="27">
        <v>228.31649821611501</v>
      </c>
      <c r="J23" s="26">
        <v>4.1878573197354001</v>
      </c>
      <c r="K23" s="24">
        <v>229.06205143083801</v>
      </c>
      <c r="L23" s="24">
        <v>3.41853888023538</v>
      </c>
      <c r="M23" s="45">
        <f t="shared" si="0"/>
        <v>99.674519105165643</v>
      </c>
      <c r="N23" s="30"/>
      <c r="O23" s="3"/>
    </row>
    <row r="24" spans="2:16" x14ac:dyDescent="0.2">
      <c r="B24" s="93" t="s">
        <v>305</v>
      </c>
      <c r="C24" s="82" t="s">
        <v>325</v>
      </c>
      <c r="D24" s="84">
        <v>0.34826132893454997</v>
      </c>
      <c r="E24" s="84">
        <v>9.9138121739725301E-3</v>
      </c>
      <c r="F24" s="83">
        <v>4.0004300275952601E-2</v>
      </c>
      <c r="G24" s="5">
        <v>5.9289216144015598E-4</v>
      </c>
      <c r="H24" s="85">
        <v>0.34418832264159699</v>
      </c>
      <c r="I24" s="85">
        <v>300.34051205566197</v>
      </c>
      <c r="J24" s="84">
        <v>4.8827602412001099</v>
      </c>
      <c r="K24" s="86">
        <v>252.859616602458</v>
      </c>
      <c r="L24" s="86">
        <v>3.6739650094551699</v>
      </c>
      <c r="M24" s="105" t="s">
        <v>382</v>
      </c>
      <c r="N24" s="93" t="s">
        <v>328</v>
      </c>
      <c r="O24" s="5" t="s">
        <v>329</v>
      </c>
    </row>
    <row r="25" spans="2:16" x14ac:dyDescent="0.2">
      <c r="B25" s="30" t="s">
        <v>21</v>
      </c>
      <c r="C25" s="35" t="s">
        <v>326</v>
      </c>
      <c r="D25" s="26">
        <v>0.27153758699103597</v>
      </c>
      <c r="E25" s="26">
        <v>7.6853780235107798E-3</v>
      </c>
      <c r="F25" s="28">
        <v>3.7749791015858798E-2</v>
      </c>
      <c r="G25" s="3">
        <v>5.5193332787136298E-4</v>
      </c>
      <c r="H25" s="27">
        <v>0.268361884698819</v>
      </c>
      <c r="I25" s="27">
        <v>241.38316832433799</v>
      </c>
      <c r="J25" s="26">
        <v>3.97253084421257</v>
      </c>
      <c r="K25" s="24">
        <v>238.869985940493</v>
      </c>
      <c r="L25" s="24">
        <v>3.4276518572614498</v>
      </c>
      <c r="M25" s="45">
        <f t="shared" si="0"/>
        <v>101.05211308735585</v>
      </c>
      <c r="N25" s="30"/>
      <c r="O25" s="3"/>
    </row>
    <row r="26" spans="2:16" x14ac:dyDescent="0.2">
      <c r="B26" s="94" t="s">
        <v>23</v>
      </c>
      <c r="C26" s="95" t="s">
        <v>327</v>
      </c>
      <c r="D26" s="96">
        <v>0.40065580827712999</v>
      </c>
      <c r="E26" s="96">
        <v>1.10172198286108E-2</v>
      </c>
      <c r="F26" s="97">
        <v>1.46537418671809E-2</v>
      </c>
      <c r="G26" s="98">
        <v>2.09642975722635E-4</v>
      </c>
      <c r="H26" s="99">
        <v>0.39597003500045402</v>
      </c>
      <c r="I26" s="99">
        <v>338.721164858017</v>
      </c>
      <c r="J26" s="96">
        <v>4.9526617388440197</v>
      </c>
      <c r="K26" s="100">
        <v>93.778651244872293</v>
      </c>
      <c r="L26" s="100">
        <v>1.33179014741841</v>
      </c>
      <c r="M26" s="106" t="s">
        <v>382</v>
      </c>
      <c r="N26" s="94" t="s">
        <v>328</v>
      </c>
      <c r="O26" s="98" t="s">
        <v>330</v>
      </c>
      <c r="P26" s="7"/>
    </row>
    <row r="27" spans="2:16" ht="16" x14ac:dyDescent="0.2">
      <c r="B27" s="108" t="s">
        <v>390</v>
      </c>
      <c r="C27" s="108"/>
      <c r="D27" s="108"/>
      <c r="E27" s="108"/>
      <c r="F27" s="108"/>
      <c r="G27" s="108"/>
      <c r="H27" s="108"/>
      <c r="I27" s="108"/>
      <c r="J27" s="108"/>
      <c r="K27" s="108"/>
      <c r="L27" s="108"/>
      <c r="M27" s="108"/>
      <c r="N27" s="108"/>
      <c r="O27" s="108"/>
    </row>
    <row r="28" spans="2:16" x14ac:dyDescent="0.2">
      <c r="B28" s="30"/>
      <c r="C28" s="35"/>
      <c r="D28" s="38"/>
      <c r="E28" s="38"/>
      <c r="F28" s="49"/>
      <c r="G28" s="49"/>
      <c r="H28" s="41"/>
      <c r="I28" s="41"/>
      <c r="J28" s="41"/>
      <c r="K28" s="46"/>
      <c r="L28" s="46"/>
      <c r="M28" s="45"/>
      <c r="N28" s="30"/>
      <c r="O28" s="3"/>
    </row>
    <row r="29" spans="2:16" x14ac:dyDescent="0.2">
      <c r="B29" s="32"/>
      <c r="C29" s="36"/>
      <c r="D29" s="39"/>
      <c r="E29" s="39"/>
      <c r="F29" s="50"/>
      <c r="G29" s="50"/>
      <c r="H29" s="42"/>
      <c r="I29" s="42"/>
      <c r="J29" s="42"/>
      <c r="K29" s="47"/>
      <c r="L29" s="47"/>
      <c r="M29" s="47"/>
      <c r="N29" s="30"/>
      <c r="O29" s="3"/>
    </row>
    <row r="30" spans="2:16" x14ac:dyDescent="0.2">
      <c r="B30" s="108"/>
      <c r="C30" s="108"/>
      <c r="D30" s="108"/>
      <c r="E30" s="108"/>
      <c r="F30" s="108"/>
      <c r="G30" s="108"/>
      <c r="H30" s="108"/>
      <c r="I30" s="108"/>
      <c r="J30" s="108"/>
      <c r="K30" s="108"/>
      <c r="L30" s="108"/>
      <c r="M30" s="108"/>
      <c r="N30" s="108"/>
      <c r="O30" s="108"/>
    </row>
    <row r="31" spans="2:16" ht="13" x14ac:dyDescent="0.2">
      <c r="M31"/>
    </row>
    <row r="32" spans="2:16" ht="13" x14ac:dyDescent="0.2">
      <c r="M32"/>
    </row>
  </sheetData>
  <mergeCells count="4">
    <mergeCell ref="B3:O3"/>
    <mergeCell ref="B30:O30"/>
    <mergeCell ref="B27:O27"/>
    <mergeCell ref="B2:O2"/>
  </mergeCells>
  <phoneticPr fontId="1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O32"/>
  <sheetViews>
    <sheetView showGridLines="0" topLeftCell="B1" workbookViewId="0">
      <selection activeCell="B2" sqref="B2:O2"/>
    </sheetView>
  </sheetViews>
  <sheetFormatPr defaultRowHeight="14" x14ac:dyDescent="0.2"/>
  <cols>
    <col min="2" max="2" width="5.453125" customWidth="1"/>
    <col min="3" max="3" width="8.90625" customWidth="1"/>
    <col min="4" max="4" width="9.08984375" customWidth="1"/>
    <col min="5" max="5" width="5.6328125" customWidth="1"/>
    <col min="6" max="6" width="9.08984375" customWidth="1"/>
    <col min="7" max="7" width="6.36328125" customWidth="1"/>
    <col min="8" max="8" width="13.7265625" customWidth="1"/>
    <col min="9" max="9" width="17.7265625" customWidth="1"/>
    <col min="10" max="10" width="5.26953125" customWidth="1"/>
    <col min="11" max="11" width="17.7265625" customWidth="1"/>
    <col min="12" max="12" width="5.26953125" customWidth="1"/>
    <col min="13" max="13" width="13.6328125" style="3" customWidth="1"/>
    <col min="14" max="14" width="8" customWidth="1"/>
    <col min="15" max="15" width="6.36328125" customWidth="1"/>
  </cols>
  <sheetData>
    <row r="2" spans="2:15" ht="14.5" thickBot="1" x14ac:dyDescent="0.25">
      <c r="B2" s="109" t="s">
        <v>394</v>
      </c>
      <c r="C2" s="109"/>
      <c r="D2" s="109"/>
      <c r="E2" s="109"/>
      <c r="F2" s="109"/>
      <c r="G2" s="109"/>
      <c r="H2" s="109"/>
      <c r="I2" s="109"/>
      <c r="J2" s="109"/>
      <c r="K2" s="109"/>
      <c r="L2" s="109"/>
      <c r="M2" s="109"/>
      <c r="N2" s="109"/>
      <c r="O2" s="109"/>
    </row>
    <row r="3" spans="2:15" ht="14.5" thickBot="1" x14ac:dyDescent="0.25">
      <c r="B3" s="107" t="s">
        <v>209</v>
      </c>
      <c r="C3" s="107"/>
      <c r="D3" s="107"/>
      <c r="E3" s="107"/>
      <c r="F3" s="107"/>
      <c r="G3" s="107"/>
      <c r="H3" s="107"/>
      <c r="I3" s="107"/>
      <c r="J3" s="107"/>
      <c r="K3" s="107"/>
      <c r="L3" s="107"/>
      <c r="M3" s="107"/>
      <c r="N3" s="107"/>
      <c r="O3" s="107"/>
    </row>
    <row r="4" spans="2:15" ht="17" thickTop="1" thickBot="1" x14ac:dyDescent="0.25">
      <c r="B4" s="2" t="s">
        <v>14</v>
      </c>
      <c r="C4" s="1" t="s">
        <v>0</v>
      </c>
      <c r="D4" s="1" t="s">
        <v>17</v>
      </c>
      <c r="E4" s="1" t="s">
        <v>10</v>
      </c>
      <c r="F4" s="1" t="s">
        <v>18</v>
      </c>
      <c r="G4" s="1" t="s">
        <v>10</v>
      </c>
      <c r="H4" s="1" t="s">
        <v>1</v>
      </c>
      <c r="I4" s="19" t="s">
        <v>5</v>
      </c>
      <c r="J4" s="1" t="s">
        <v>10</v>
      </c>
      <c r="K4" s="19" t="s">
        <v>19</v>
      </c>
      <c r="L4" s="1" t="s">
        <v>10</v>
      </c>
      <c r="M4" s="1" t="s">
        <v>380</v>
      </c>
      <c r="N4" s="12" t="s">
        <v>15</v>
      </c>
      <c r="O4" s="12" t="s">
        <v>16</v>
      </c>
    </row>
    <row r="5" spans="2:15" ht="14.5" thickTop="1" x14ac:dyDescent="0.2">
      <c r="B5" s="32" t="s">
        <v>188</v>
      </c>
      <c r="C5" s="36" t="s">
        <v>189</v>
      </c>
      <c r="D5" s="66">
        <v>0.34994399999999998</v>
      </c>
      <c r="E5" s="66">
        <v>1.0491E-2</v>
      </c>
      <c r="F5" s="67">
        <v>1.1821E-2</v>
      </c>
      <c r="G5" s="67">
        <v>2.6200000000000003E-4</v>
      </c>
      <c r="H5" s="68">
        <v>0.73859737000000003</v>
      </c>
      <c r="I5" s="57">
        <v>304.67904764388777</v>
      </c>
      <c r="J5" s="57">
        <v>7.8906177570054901</v>
      </c>
      <c r="K5" s="59">
        <v>75.758816345670368</v>
      </c>
      <c r="L5" s="59">
        <v>1.6675917487080569</v>
      </c>
      <c r="M5" s="105" t="s">
        <v>382</v>
      </c>
      <c r="N5" s="25"/>
      <c r="O5" s="3"/>
    </row>
    <row r="6" spans="2:15" x14ac:dyDescent="0.2">
      <c r="B6" s="32" t="s">
        <v>190</v>
      </c>
      <c r="C6" s="36" t="s">
        <v>191</v>
      </c>
      <c r="D6" s="66">
        <v>1.3919079999999999</v>
      </c>
      <c r="E6" s="66">
        <v>4.1915000000000001E-2</v>
      </c>
      <c r="F6" s="67">
        <v>2.0133999999999999E-2</v>
      </c>
      <c r="G6" s="67">
        <v>4.4999999999999999E-4</v>
      </c>
      <c r="H6" s="68">
        <v>0.74149878199999997</v>
      </c>
      <c r="I6" s="57">
        <v>885.50696262775125</v>
      </c>
      <c r="J6" s="57">
        <v>17.793416101620046</v>
      </c>
      <c r="K6" s="59">
        <v>128.50179431968579</v>
      </c>
      <c r="L6" s="59">
        <v>2.8409367256312406</v>
      </c>
      <c r="M6" s="105" t="s">
        <v>382</v>
      </c>
      <c r="N6" s="25"/>
      <c r="O6" s="3"/>
    </row>
    <row r="7" spans="2:15" x14ac:dyDescent="0.2">
      <c r="B7" s="32" t="s">
        <v>190</v>
      </c>
      <c r="C7" s="36" t="s">
        <v>192</v>
      </c>
      <c r="D7" s="66">
        <v>1.3899379999999999</v>
      </c>
      <c r="E7" s="66">
        <v>4.1890999999999998E-2</v>
      </c>
      <c r="F7" s="67">
        <v>2.0431000000000001E-2</v>
      </c>
      <c r="G7" s="67">
        <v>4.57E-4</v>
      </c>
      <c r="H7" s="68">
        <v>0.74148930999999996</v>
      </c>
      <c r="I7" s="57">
        <v>884.67001303109407</v>
      </c>
      <c r="J7" s="57">
        <v>17.797888841072034</v>
      </c>
      <c r="K7" s="59">
        <v>130.38168277110327</v>
      </c>
      <c r="L7" s="59">
        <v>2.8844752168279419</v>
      </c>
      <c r="M7" s="105" t="s">
        <v>382</v>
      </c>
      <c r="N7" s="25"/>
      <c r="O7" s="3"/>
    </row>
    <row r="8" spans="2:15" x14ac:dyDescent="0.2">
      <c r="B8" s="32" t="s">
        <v>27</v>
      </c>
      <c r="C8" s="36" t="s">
        <v>193</v>
      </c>
      <c r="D8" s="66">
        <v>0.25178</v>
      </c>
      <c r="E8" s="66">
        <v>7.7860000000000004E-3</v>
      </c>
      <c r="F8" s="67">
        <v>1.3502999999999999E-2</v>
      </c>
      <c r="G8" s="67">
        <v>3.0299999999999999E-4</v>
      </c>
      <c r="H8" s="68">
        <v>0.72576103000000003</v>
      </c>
      <c r="I8" s="57">
        <v>228.02124420381006</v>
      </c>
      <c r="J8" s="57">
        <v>6.3154854153700413</v>
      </c>
      <c r="K8" s="59">
        <v>86.464459171007263</v>
      </c>
      <c r="L8" s="59">
        <v>1.9275482823213199</v>
      </c>
      <c r="M8" s="105" t="s">
        <v>382</v>
      </c>
      <c r="N8" s="25"/>
      <c r="O8" s="3"/>
    </row>
    <row r="9" spans="2:15" x14ac:dyDescent="0.2">
      <c r="B9" s="32" t="s">
        <v>190</v>
      </c>
      <c r="C9" s="36" t="s">
        <v>194</v>
      </c>
      <c r="D9" s="66">
        <v>3.1315580000000001</v>
      </c>
      <c r="E9" s="66">
        <v>9.4529000000000002E-2</v>
      </c>
      <c r="F9" s="67">
        <v>3.6792999999999999E-2</v>
      </c>
      <c r="G9" s="67">
        <v>8.2700000000000004E-4</v>
      </c>
      <c r="H9" s="68">
        <v>0.74446908000000001</v>
      </c>
      <c r="I9" s="57">
        <v>1440.4777785387387</v>
      </c>
      <c r="J9" s="57">
        <v>23.231827385665987</v>
      </c>
      <c r="K9" s="59">
        <v>232.92464209247615</v>
      </c>
      <c r="L9" s="59">
        <v>5.1409872689777769</v>
      </c>
      <c r="M9" s="105" t="s">
        <v>382</v>
      </c>
      <c r="N9" s="10"/>
      <c r="O9" s="8"/>
    </row>
    <row r="10" spans="2:15" x14ac:dyDescent="0.2">
      <c r="B10" s="32" t="s">
        <v>188</v>
      </c>
      <c r="C10" s="36" t="s">
        <v>195</v>
      </c>
      <c r="D10" s="66">
        <v>1.7923709999999999</v>
      </c>
      <c r="E10" s="66">
        <v>5.4447000000000002E-2</v>
      </c>
      <c r="F10" s="67">
        <v>2.3286999999999999E-2</v>
      </c>
      <c r="G10" s="67">
        <v>5.2499999999999997E-4</v>
      </c>
      <c r="H10" s="68">
        <v>0.74265910300000004</v>
      </c>
      <c r="I10" s="57">
        <v>1042.6878097033668</v>
      </c>
      <c r="J10" s="57">
        <v>19.798280340595376</v>
      </c>
      <c r="K10" s="59">
        <v>148.39443465574979</v>
      </c>
      <c r="L10" s="59">
        <v>3.3094880018943975</v>
      </c>
      <c r="M10" s="105" t="s">
        <v>382</v>
      </c>
      <c r="N10" s="23"/>
      <c r="O10" s="18"/>
    </row>
    <row r="11" spans="2:15" x14ac:dyDescent="0.2">
      <c r="B11" s="31" t="s">
        <v>23</v>
      </c>
      <c r="C11" s="69" t="s">
        <v>196</v>
      </c>
      <c r="D11" s="70">
        <v>18.071870000000001</v>
      </c>
      <c r="E11" s="70">
        <v>23.93066</v>
      </c>
      <c r="F11" s="71">
        <v>0.39956399999999997</v>
      </c>
      <c r="G11" s="71">
        <v>0.46577099999999999</v>
      </c>
      <c r="H11" s="72">
        <v>0.88030738600000003</v>
      </c>
      <c r="I11" s="61">
        <v>2993.5672039833157</v>
      </c>
      <c r="J11" s="75">
        <v>1274.0640953422935</v>
      </c>
      <c r="K11" s="73">
        <v>2167.0307060803352</v>
      </c>
      <c r="L11" s="75">
        <v>2145.3470356627499</v>
      </c>
      <c r="M11" s="105" t="s">
        <v>382</v>
      </c>
      <c r="N11" s="15" t="s">
        <v>9</v>
      </c>
      <c r="O11" s="5" t="s">
        <v>241</v>
      </c>
    </row>
    <row r="12" spans="2:15" x14ac:dyDescent="0.2">
      <c r="B12" s="32" t="s">
        <v>190</v>
      </c>
      <c r="C12" s="36" t="s">
        <v>197</v>
      </c>
      <c r="D12" s="66">
        <v>1.839237</v>
      </c>
      <c r="E12" s="66">
        <v>5.5569E-2</v>
      </c>
      <c r="F12" s="67">
        <v>2.7123000000000001E-2</v>
      </c>
      <c r="G12" s="67">
        <v>6.0899999999999995E-4</v>
      </c>
      <c r="H12" s="68">
        <v>0.74265689999999995</v>
      </c>
      <c r="I12" s="57">
        <v>1059.5882902192427</v>
      </c>
      <c r="J12" s="57">
        <v>19.872926760765615</v>
      </c>
      <c r="K12" s="59">
        <v>172.51573347842159</v>
      </c>
      <c r="L12" s="59">
        <v>3.8195705273266354</v>
      </c>
      <c r="M12" s="105" t="s">
        <v>382</v>
      </c>
      <c r="N12" s="25"/>
      <c r="O12" s="3"/>
    </row>
    <row r="13" spans="2:15" x14ac:dyDescent="0.2">
      <c r="B13" s="32" t="s">
        <v>188</v>
      </c>
      <c r="C13" s="36" t="s">
        <v>198</v>
      </c>
      <c r="D13" s="66">
        <v>0.15479200000000001</v>
      </c>
      <c r="E13" s="66">
        <v>4.7130000000000002E-3</v>
      </c>
      <c r="F13" s="67">
        <v>1.038E-2</v>
      </c>
      <c r="G13" s="67">
        <v>2.31E-4</v>
      </c>
      <c r="H13" s="68">
        <v>0.72972115100000001</v>
      </c>
      <c r="I13" s="57">
        <v>146.13444943483358</v>
      </c>
      <c r="J13" s="57">
        <v>4.1438590585759014</v>
      </c>
      <c r="K13" s="59">
        <v>66.568374677786224</v>
      </c>
      <c r="L13" s="59">
        <v>1.4713433237713005</v>
      </c>
      <c r="M13" s="105" t="s">
        <v>382</v>
      </c>
      <c r="N13" s="25"/>
      <c r="O13" s="3"/>
    </row>
    <row r="14" spans="2:15" x14ac:dyDescent="0.2">
      <c r="B14" s="32" t="s">
        <v>188</v>
      </c>
      <c r="C14" s="36" t="s">
        <v>199</v>
      </c>
      <c r="D14" s="66">
        <v>1.1208320000000001</v>
      </c>
      <c r="E14" s="66">
        <v>3.3520000000000001E-2</v>
      </c>
      <c r="F14" s="67">
        <v>1.8155999999999999E-2</v>
      </c>
      <c r="G14" s="67">
        <v>4.0200000000000001E-4</v>
      </c>
      <c r="H14" s="68">
        <v>0.74122098999999997</v>
      </c>
      <c r="I14" s="57">
        <v>763.37352933027353</v>
      </c>
      <c r="J14" s="57">
        <v>16.048418370714057</v>
      </c>
      <c r="K14" s="59">
        <v>115.99185795655515</v>
      </c>
      <c r="L14" s="59">
        <v>2.5482496959483347</v>
      </c>
      <c r="M14" s="105" t="s">
        <v>382</v>
      </c>
      <c r="N14" s="25"/>
      <c r="O14" s="3"/>
    </row>
    <row r="15" spans="2:15" x14ac:dyDescent="0.2">
      <c r="B15" s="32" t="s">
        <v>188</v>
      </c>
      <c r="C15" s="36" t="s">
        <v>200</v>
      </c>
      <c r="D15" s="66">
        <v>0.37661699999999998</v>
      </c>
      <c r="E15" s="66">
        <v>1.1495999999999999E-2</v>
      </c>
      <c r="F15" s="67">
        <v>1.2130999999999999E-2</v>
      </c>
      <c r="G15" s="67">
        <v>2.72E-4</v>
      </c>
      <c r="H15" s="68">
        <v>0.73344969599999998</v>
      </c>
      <c r="I15" s="42">
        <v>324.54587379924072</v>
      </c>
      <c r="J15" s="42">
        <v>8.4796210582371856</v>
      </c>
      <c r="K15" s="47">
        <v>77.73149148220854</v>
      </c>
      <c r="L15" s="47">
        <v>1.7298616343822406</v>
      </c>
      <c r="M15" s="105" t="s">
        <v>382</v>
      </c>
      <c r="N15" s="25"/>
      <c r="O15" s="3"/>
    </row>
    <row r="16" spans="2:15" x14ac:dyDescent="0.2">
      <c r="B16" s="32" t="s">
        <v>188</v>
      </c>
      <c r="C16" s="36" t="s">
        <v>201</v>
      </c>
      <c r="D16" s="66">
        <v>0.214833</v>
      </c>
      <c r="E16" s="66">
        <v>6.6189999999999999E-3</v>
      </c>
      <c r="F16" s="67">
        <v>1.2279999999999999E-2</v>
      </c>
      <c r="G16" s="67">
        <v>2.7500000000000002E-4</v>
      </c>
      <c r="H16" s="68">
        <v>0.72614245899999996</v>
      </c>
      <c r="I16" s="42">
        <v>197.60030280542779</v>
      </c>
      <c r="J16" s="42">
        <v>5.532403148383918</v>
      </c>
      <c r="K16" s="47">
        <v>78.680147818505489</v>
      </c>
      <c r="L16" s="47">
        <v>1.7496000118307495</v>
      </c>
      <c r="M16" s="105" t="s">
        <v>382</v>
      </c>
      <c r="N16" s="25"/>
      <c r="O16" s="3"/>
    </row>
    <row r="17" spans="2:15" x14ac:dyDescent="0.2">
      <c r="B17" s="32" t="s">
        <v>188</v>
      </c>
      <c r="C17" s="36" t="s">
        <v>202</v>
      </c>
      <c r="D17" s="66">
        <v>8.2170999999999994E-2</v>
      </c>
      <c r="E17" s="66">
        <v>2.6419999999999998E-3</v>
      </c>
      <c r="F17" s="67">
        <v>1.1471E-2</v>
      </c>
      <c r="G17" s="67">
        <v>2.5700000000000001E-4</v>
      </c>
      <c r="H17" s="68">
        <v>0.69690602700000004</v>
      </c>
      <c r="I17" s="42">
        <v>80.183717237629082</v>
      </c>
      <c r="J17" s="42">
        <v>2.4788157824426316</v>
      </c>
      <c r="K17" s="47">
        <v>73.523373519830287</v>
      </c>
      <c r="L17" s="47">
        <v>1.6380172867388914</v>
      </c>
      <c r="M17" s="105" t="s">
        <v>382</v>
      </c>
      <c r="N17" s="25"/>
      <c r="O17" s="3"/>
    </row>
    <row r="18" spans="2:15" x14ac:dyDescent="0.2">
      <c r="B18" s="32" t="s">
        <v>188</v>
      </c>
      <c r="C18" s="36" t="s">
        <v>203</v>
      </c>
      <c r="D18" s="39">
        <v>1.8634537163121894</v>
      </c>
      <c r="E18" s="39">
        <v>5.4723939470289432E-2</v>
      </c>
      <c r="F18" s="50">
        <v>2.4932445715335545E-2</v>
      </c>
      <c r="G18" s="50">
        <v>5.8130341764685658E-4</v>
      </c>
      <c r="H18" s="42">
        <v>0.79392458502393259</v>
      </c>
      <c r="I18" s="42">
        <v>1068.2118996738759</v>
      </c>
      <c r="J18" s="42">
        <v>19.405154142720903</v>
      </c>
      <c r="K18" s="47">
        <v>158.75393263013666</v>
      </c>
      <c r="L18" s="47">
        <v>3.6561654490438364</v>
      </c>
      <c r="M18" s="105" t="s">
        <v>382</v>
      </c>
      <c r="N18" s="25"/>
      <c r="O18" s="3"/>
    </row>
    <row r="19" spans="2:15" x14ac:dyDescent="0.2">
      <c r="B19" s="32" t="s">
        <v>188</v>
      </c>
      <c r="C19" s="36" t="s">
        <v>204</v>
      </c>
      <c r="D19" s="39">
        <v>7.830694783607714E-2</v>
      </c>
      <c r="E19" s="39">
        <v>2.4625955855226509E-3</v>
      </c>
      <c r="F19" s="50">
        <v>1.1626669302657324E-2</v>
      </c>
      <c r="G19" s="50">
        <v>2.7117894413106284E-4</v>
      </c>
      <c r="H19" s="42">
        <v>0.74166510414375375</v>
      </c>
      <c r="I19" s="42">
        <v>76.55193197842658</v>
      </c>
      <c r="J19" s="42">
        <v>2.3188924355747798</v>
      </c>
      <c r="K19" s="47">
        <v>74.517962626138583</v>
      </c>
      <c r="L19" s="47">
        <v>1.7280404366380147</v>
      </c>
      <c r="M19" s="105" t="s">
        <v>382</v>
      </c>
      <c r="N19" s="25"/>
      <c r="O19" s="3"/>
    </row>
    <row r="20" spans="2:15" x14ac:dyDescent="0.2">
      <c r="B20" s="32" t="s">
        <v>205</v>
      </c>
      <c r="C20" s="36" t="s">
        <v>206</v>
      </c>
      <c r="D20" s="39">
        <v>4.2797014966044582</v>
      </c>
      <c r="E20" s="39">
        <v>0.12549487624289926</v>
      </c>
      <c r="F20" s="50">
        <v>4.7792058647217979E-2</v>
      </c>
      <c r="G20" s="50">
        <v>1.1162318946767544E-3</v>
      </c>
      <c r="H20" s="42">
        <v>0.79650072138878591</v>
      </c>
      <c r="I20" s="42">
        <v>1689.4649554612558</v>
      </c>
      <c r="J20" s="42">
        <v>24.134957381502673</v>
      </c>
      <c r="K20" s="47">
        <v>300.95180589958181</v>
      </c>
      <c r="L20" s="47">
        <v>6.8674820132338974</v>
      </c>
      <c r="M20" s="105" t="s">
        <v>382</v>
      </c>
      <c r="N20" s="25"/>
      <c r="O20" s="3"/>
    </row>
    <row r="21" spans="2:15" x14ac:dyDescent="0.2">
      <c r="B21" s="32" t="s">
        <v>188</v>
      </c>
      <c r="C21" s="36" t="s">
        <v>207</v>
      </c>
      <c r="D21" s="39">
        <v>2.394237195426987</v>
      </c>
      <c r="E21" s="39">
        <v>7.0559273451784268E-2</v>
      </c>
      <c r="F21" s="50">
        <v>3.2395168618080755E-2</v>
      </c>
      <c r="G21" s="50">
        <v>7.5883957432237208E-4</v>
      </c>
      <c r="H21" s="42">
        <v>0.7948456470483567</v>
      </c>
      <c r="I21" s="42">
        <v>1240.8783581869377</v>
      </c>
      <c r="J21" s="42">
        <v>21.107744211153854</v>
      </c>
      <c r="K21" s="47">
        <v>205.52141236811667</v>
      </c>
      <c r="L21" s="47">
        <v>4.7382962866892422</v>
      </c>
      <c r="M21" s="105" t="s">
        <v>382</v>
      </c>
      <c r="N21" s="25"/>
      <c r="O21" s="3"/>
    </row>
    <row r="22" spans="2:15" x14ac:dyDescent="0.2">
      <c r="B22" s="52" t="s">
        <v>188</v>
      </c>
      <c r="C22" s="53" t="s">
        <v>208</v>
      </c>
      <c r="D22" s="54">
        <v>1.7237349011354965</v>
      </c>
      <c r="E22" s="54">
        <v>5.0868979800798887E-2</v>
      </c>
      <c r="F22" s="55">
        <v>2.6843154271387341E-2</v>
      </c>
      <c r="G22" s="55">
        <v>6.2851882827115013E-4</v>
      </c>
      <c r="H22" s="56">
        <v>0.79341826160931372</v>
      </c>
      <c r="I22" s="56">
        <v>1017.4179457285589</v>
      </c>
      <c r="J22" s="56">
        <v>18.963482828179345</v>
      </c>
      <c r="K22" s="60">
        <v>170.7603355664757</v>
      </c>
      <c r="L22" s="60">
        <v>3.9457756244827857</v>
      </c>
      <c r="M22" s="105" t="s">
        <v>382</v>
      </c>
      <c r="N22" s="65"/>
      <c r="O22" s="58"/>
    </row>
    <row r="23" spans="2:15" ht="16" x14ac:dyDescent="0.2">
      <c r="B23" s="108" t="s">
        <v>390</v>
      </c>
      <c r="C23" s="108"/>
      <c r="D23" s="108"/>
      <c r="E23" s="108"/>
      <c r="F23" s="108"/>
      <c r="G23" s="108"/>
      <c r="H23" s="108"/>
      <c r="I23" s="108"/>
      <c r="J23" s="108"/>
      <c r="K23" s="108"/>
      <c r="L23" s="108"/>
      <c r="M23" s="108"/>
      <c r="N23" s="108"/>
      <c r="O23" s="108"/>
    </row>
    <row r="24" spans="2:15" x14ac:dyDescent="0.3">
      <c r="B24" s="3"/>
      <c r="C24" s="20"/>
      <c r="D24" s="21"/>
      <c r="E24" s="21"/>
      <c r="F24" s="29"/>
      <c r="G24" s="29"/>
      <c r="H24" s="22"/>
      <c r="I24" s="24"/>
      <c r="J24" s="24"/>
      <c r="K24" s="24"/>
      <c r="L24" s="24"/>
      <c r="M24" s="45"/>
      <c r="N24" s="25"/>
      <c r="O24" s="3"/>
    </row>
    <row r="25" spans="2:15" x14ac:dyDescent="0.3">
      <c r="B25" s="3"/>
      <c r="C25" s="20"/>
      <c r="D25" s="21"/>
      <c r="E25" s="21"/>
      <c r="F25" s="29"/>
      <c r="G25" s="29"/>
      <c r="H25" s="22"/>
      <c r="I25" s="24"/>
      <c r="J25" s="24"/>
      <c r="K25" s="24"/>
      <c r="L25" s="24"/>
      <c r="M25" s="45"/>
      <c r="N25" s="25"/>
      <c r="O25" s="3"/>
    </row>
    <row r="26" spans="2:15" x14ac:dyDescent="0.2">
      <c r="B26" s="3"/>
      <c r="C26" s="3"/>
      <c r="D26" s="26"/>
      <c r="E26" s="26"/>
      <c r="F26" s="28"/>
      <c r="G26" s="28"/>
      <c r="H26" s="27"/>
      <c r="I26" s="24"/>
      <c r="J26" s="24"/>
      <c r="K26" s="24"/>
      <c r="L26" s="24"/>
      <c r="M26" s="45"/>
      <c r="N26" s="3"/>
      <c r="O26" s="3"/>
    </row>
    <row r="27" spans="2:15" x14ac:dyDescent="0.2">
      <c r="B27" s="3"/>
      <c r="C27" s="3"/>
      <c r="D27" s="26"/>
      <c r="E27" s="26"/>
      <c r="F27" s="28"/>
      <c r="G27" s="28"/>
      <c r="H27" s="27"/>
      <c r="I27" s="24"/>
      <c r="J27" s="24"/>
      <c r="K27" s="24"/>
      <c r="L27" s="24"/>
      <c r="M27" s="24"/>
      <c r="N27" s="3"/>
      <c r="O27" s="3"/>
    </row>
    <row r="28" spans="2:15" x14ac:dyDescent="0.2">
      <c r="B28" s="3"/>
      <c r="C28" s="3"/>
      <c r="D28" s="26"/>
      <c r="E28" s="26"/>
      <c r="F28" s="28"/>
      <c r="G28" s="28"/>
      <c r="H28" s="27"/>
      <c r="I28" s="24"/>
      <c r="J28" s="24"/>
      <c r="K28" s="24"/>
      <c r="L28" s="24"/>
      <c r="M28" s="45"/>
      <c r="N28" s="3"/>
      <c r="O28" s="3"/>
    </row>
    <row r="29" spans="2:15" x14ac:dyDescent="0.2">
      <c r="B29" s="3"/>
      <c r="C29" s="3"/>
      <c r="D29" s="26"/>
      <c r="E29" s="26"/>
      <c r="F29" s="28"/>
      <c r="G29" s="28"/>
      <c r="H29" s="27"/>
      <c r="I29" s="24"/>
      <c r="J29" s="24"/>
      <c r="K29" s="24"/>
      <c r="L29" s="24"/>
      <c r="M29" s="47"/>
      <c r="N29" s="3"/>
      <c r="O29" s="3"/>
    </row>
    <row r="30" spans="2:15" x14ac:dyDescent="0.2">
      <c r="B30" s="108"/>
      <c r="C30" s="108"/>
      <c r="D30" s="108"/>
      <c r="E30" s="108"/>
      <c r="F30" s="108"/>
      <c r="G30" s="108"/>
      <c r="H30" s="108"/>
      <c r="I30" s="108"/>
      <c r="J30" s="108"/>
      <c r="K30" s="108"/>
      <c r="L30" s="108"/>
      <c r="M30" s="108"/>
      <c r="N30" s="108"/>
      <c r="O30" s="108"/>
    </row>
    <row r="31" spans="2:15" x14ac:dyDescent="0.2"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/>
      <c r="N31" s="3"/>
      <c r="O31" s="3"/>
    </row>
    <row r="32" spans="2:15" ht="13" x14ac:dyDescent="0.2">
      <c r="M32"/>
    </row>
  </sheetData>
  <mergeCells count="4">
    <mergeCell ref="B3:O3"/>
    <mergeCell ref="B30:O30"/>
    <mergeCell ref="B23:O23"/>
    <mergeCell ref="B2:O2"/>
  </mergeCells>
  <phoneticPr fontId="1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2:O33"/>
  <sheetViews>
    <sheetView showGridLines="0" topLeftCell="B1" workbookViewId="0">
      <selection activeCell="B2" sqref="B2:O2"/>
    </sheetView>
  </sheetViews>
  <sheetFormatPr defaultRowHeight="14" x14ac:dyDescent="0.2"/>
  <cols>
    <col min="2" max="2" width="5.453125" customWidth="1"/>
    <col min="3" max="3" width="8.90625" customWidth="1"/>
    <col min="4" max="4" width="9.08984375" customWidth="1"/>
    <col min="5" max="5" width="5.6328125" customWidth="1"/>
    <col min="6" max="6" width="9.08984375" customWidth="1"/>
    <col min="7" max="7" width="6.36328125" customWidth="1"/>
    <col min="8" max="8" width="13.7265625" customWidth="1"/>
    <col min="9" max="9" width="17.7265625" customWidth="1"/>
    <col min="10" max="10" width="5.26953125" customWidth="1"/>
    <col min="11" max="11" width="17.7265625" customWidth="1"/>
    <col min="12" max="12" width="5.26953125" customWidth="1"/>
    <col min="13" max="13" width="13.6328125" style="3" customWidth="1"/>
    <col min="14" max="14" width="8" customWidth="1"/>
    <col min="15" max="15" width="6.36328125" customWidth="1"/>
  </cols>
  <sheetData>
    <row r="2" spans="2:15" ht="14.5" thickBot="1" x14ac:dyDescent="0.25">
      <c r="B2" s="109" t="s">
        <v>394</v>
      </c>
      <c r="C2" s="109"/>
      <c r="D2" s="109"/>
      <c r="E2" s="109"/>
      <c r="F2" s="109"/>
      <c r="G2" s="109"/>
      <c r="H2" s="109"/>
      <c r="I2" s="109"/>
      <c r="J2" s="109"/>
      <c r="K2" s="109"/>
      <c r="L2" s="109"/>
      <c r="M2" s="109"/>
      <c r="N2" s="109"/>
      <c r="O2" s="109"/>
    </row>
    <row r="3" spans="2:15" ht="14.5" thickBot="1" x14ac:dyDescent="0.25">
      <c r="B3" s="107" t="s">
        <v>240</v>
      </c>
      <c r="C3" s="107"/>
      <c r="D3" s="107"/>
      <c r="E3" s="107"/>
      <c r="F3" s="107"/>
      <c r="G3" s="107"/>
      <c r="H3" s="107"/>
      <c r="I3" s="107"/>
      <c r="J3" s="107"/>
      <c r="K3" s="107"/>
      <c r="L3" s="107"/>
      <c r="M3" s="107"/>
      <c r="N3" s="107"/>
      <c r="O3" s="107"/>
    </row>
    <row r="4" spans="2:15" ht="17" thickTop="1" thickBot="1" x14ac:dyDescent="0.25">
      <c r="B4" s="2" t="s">
        <v>14</v>
      </c>
      <c r="C4" s="1" t="s">
        <v>0</v>
      </c>
      <c r="D4" s="1" t="s">
        <v>17</v>
      </c>
      <c r="E4" s="1" t="s">
        <v>10</v>
      </c>
      <c r="F4" s="1" t="s">
        <v>18</v>
      </c>
      <c r="G4" s="1" t="s">
        <v>10</v>
      </c>
      <c r="H4" s="1" t="s">
        <v>1</v>
      </c>
      <c r="I4" s="19" t="s">
        <v>5</v>
      </c>
      <c r="J4" s="1" t="s">
        <v>10</v>
      </c>
      <c r="K4" s="19" t="s">
        <v>19</v>
      </c>
      <c r="L4" s="1" t="s">
        <v>10</v>
      </c>
      <c r="M4" s="1" t="s">
        <v>380</v>
      </c>
      <c r="N4" s="12" t="s">
        <v>15</v>
      </c>
      <c r="O4" s="12" t="s">
        <v>16</v>
      </c>
    </row>
    <row r="5" spans="2:15" ht="14.5" thickTop="1" x14ac:dyDescent="0.2">
      <c r="B5" s="30" t="s">
        <v>210</v>
      </c>
      <c r="C5" s="35" t="s">
        <v>211</v>
      </c>
      <c r="D5" s="38">
        <v>0.22242223556724264</v>
      </c>
      <c r="E5" s="38">
        <v>1.2691860492653124E-2</v>
      </c>
      <c r="F5" s="49">
        <v>3.1042947068303121E-2</v>
      </c>
      <c r="G5" s="49">
        <v>9.4168946110031895E-4</v>
      </c>
      <c r="H5" s="41">
        <v>0.53161555206897937</v>
      </c>
      <c r="I5" s="44">
        <v>203.92377453996531</v>
      </c>
      <c r="J5" s="44">
        <v>10.542265743849123</v>
      </c>
      <c r="K5" s="44">
        <v>197.07242486767979</v>
      </c>
      <c r="L5" s="44">
        <v>5.8877472703177309</v>
      </c>
      <c r="M5" s="45">
        <f>I5/K5*100</f>
        <v>103.47656435286963</v>
      </c>
      <c r="N5" s="25"/>
      <c r="O5" s="3"/>
    </row>
    <row r="6" spans="2:15" x14ac:dyDescent="0.2">
      <c r="B6" s="30" t="s">
        <v>210</v>
      </c>
      <c r="C6" s="35" t="s">
        <v>212</v>
      </c>
      <c r="D6" s="38">
        <v>0.21778871377600015</v>
      </c>
      <c r="E6" s="38">
        <v>1.0213267446506373E-2</v>
      </c>
      <c r="F6" s="49">
        <v>3.1164752655403836E-2</v>
      </c>
      <c r="G6" s="49">
        <v>8.3571549270271067E-4</v>
      </c>
      <c r="H6" s="41">
        <v>0.57182802274564504</v>
      </c>
      <c r="I6" s="44">
        <v>200.06771024403579</v>
      </c>
      <c r="J6" s="44">
        <v>8.5157454378164559</v>
      </c>
      <c r="K6" s="44">
        <v>197.83394783664565</v>
      </c>
      <c r="L6" s="44">
        <v>5.2245465048097541</v>
      </c>
      <c r="M6" s="45">
        <f t="shared" ref="M6:M30" si="0">I6/K6*100</f>
        <v>101.12910975685254</v>
      </c>
      <c r="N6" s="25"/>
      <c r="O6" s="3"/>
    </row>
    <row r="7" spans="2:15" x14ac:dyDescent="0.2">
      <c r="B7" s="30" t="s">
        <v>210</v>
      </c>
      <c r="C7" s="35" t="s">
        <v>213</v>
      </c>
      <c r="D7" s="38">
        <v>0.21176871645382081</v>
      </c>
      <c r="E7" s="38">
        <v>1.1245921037684632E-2</v>
      </c>
      <c r="F7" s="49">
        <v>3.142798571036455E-2</v>
      </c>
      <c r="G7" s="49">
        <v>9.024759520916551E-4</v>
      </c>
      <c r="H7" s="41">
        <v>0.54073672423351704</v>
      </c>
      <c r="I7" s="44">
        <v>195.03583431867091</v>
      </c>
      <c r="J7" s="44">
        <v>9.4233474464883393</v>
      </c>
      <c r="K7" s="44">
        <v>199.47936166589918</v>
      </c>
      <c r="L7" s="44">
        <v>5.6404653133113971</v>
      </c>
      <c r="M7" s="45">
        <f t="shared" si="0"/>
        <v>97.772437554381909</v>
      </c>
      <c r="N7" s="25"/>
      <c r="O7" s="3"/>
    </row>
    <row r="8" spans="2:15" x14ac:dyDescent="0.2">
      <c r="B8" s="30" t="s">
        <v>210</v>
      </c>
      <c r="C8" s="35" t="s">
        <v>214</v>
      </c>
      <c r="D8" s="38">
        <v>0.2140503092450039</v>
      </c>
      <c r="E8" s="38">
        <v>1.100734145639975E-2</v>
      </c>
      <c r="F8" s="49">
        <v>3.093149969521692E-2</v>
      </c>
      <c r="G8" s="49">
        <v>8.7409067951587196E-4</v>
      </c>
      <c r="H8" s="41">
        <v>0.5495268703696532</v>
      </c>
      <c r="I8" s="44">
        <v>196.94586248910935</v>
      </c>
      <c r="J8" s="44">
        <v>9.2060995258016547</v>
      </c>
      <c r="K8" s="44">
        <v>196.37558216116753</v>
      </c>
      <c r="L8" s="44">
        <v>5.4656886073887376</v>
      </c>
      <c r="M8" s="45">
        <f t="shared" si="0"/>
        <v>100.2904028706959</v>
      </c>
      <c r="N8" s="25"/>
      <c r="O8" s="3"/>
    </row>
    <row r="9" spans="2:15" x14ac:dyDescent="0.2">
      <c r="B9" s="30" t="s">
        <v>21</v>
      </c>
      <c r="C9" s="35" t="s">
        <v>215</v>
      </c>
      <c r="D9" s="38">
        <v>0.22210430903518427</v>
      </c>
      <c r="E9" s="38">
        <v>9.9159017275498775E-3</v>
      </c>
      <c r="F9" s="49">
        <v>3.2417089972790476E-2</v>
      </c>
      <c r="G9" s="49">
        <v>8.4629912060384441E-4</v>
      </c>
      <c r="H9" s="41">
        <v>0.58475592850805969</v>
      </c>
      <c r="I9" s="44">
        <v>203.65966023499624</v>
      </c>
      <c r="J9" s="44">
        <v>8.2386081920152296</v>
      </c>
      <c r="K9" s="44">
        <v>205.65829079985684</v>
      </c>
      <c r="L9" s="44">
        <v>5.2842932438406693</v>
      </c>
      <c r="M9" s="45">
        <f t="shared" si="0"/>
        <v>99.028178948153538</v>
      </c>
      <c r="N9" s="10"/>
      <c r="O9" s="8"/>
    </row>
    <row r="10" spans="2:15" x14ac:dyDescent="0.2">
      <c r="B10" s="32" t="s">
        <v>216</v>
      </c>
      <c r="C10" s="36" t="s">
        <v>217</v>
      </c>
      <c r="D10" s="39">
        <v>0.24574052844155569</v>
      </c>
      <c r="E10" s="39">
        <v>1.1584755028591258E-2</v>
      </c>
      <c r="F10" s="50">
        <v>3.232182334857954E-2</v>
      </c>
      <c r="G10" s="50">
        <v>8.8238514776564083E-4</v>
      </c>
      <c r="H10" s="42">
        <v>0.57909827378383538</v>
      </c>
      <c r="I10" s="57">
        <v>223.11027573050413</v>
      </c>
      <c r="J10" s="57">
        <v>9.4425473552499906</v>
      </c>
      <c r="K10" s="57">
        <v>205.06341837906947</v>
      </c>
      <c r="L10" s="57">
        <v>5.5101229112735695</v>
      </c>
      <c r="M10" s="105" t="s">
        <v>383</v>
      </c>
      <c r="N10" s="15"/>
      <c r="O10" s="18"/>
    </row>
    <row r="11" spans="2:15" x14ac:dyDescent="0.2">
      <c r="B11" s="30" t="s">
        <v>210</v>
      </c>
      <c r="C11" s="35" t="s">
        <v>218</v>
      </c>
      <c r="D11" s="38">
        <v>0.21011095967456081</v>
      </c>
      <c r="E11" s="38">
        <v>1.0952703039877854E-2</v>
      </c>
      <c r="F11" s="49">
        <v>3.1567509198412606E-2</v>
      </c>
      <c r="G11" s="49">
        <v>8.9562435627635079E-4</v>
      </c>
      <c r="H11" s="41">
        <v>0.54426821625790034</v>
      </c>
      <c r="I11" s="44">
        <v>193.64579135364758</v>
      </c>
      <c r="J11" s="44">
        <v>9.1902225701992837</v>
      </c>
      <c r="K11" s="44">
        <v>200.35132304020377</v>
      </c>
      <c r="L11" s="44">
        <v>5.5968858079201</v>
      </c>
      <c r="M11" s="45">
        <f t="shared" si="0"/>
        <v>96.653113348689686</v>
      </c>
      <c r="N11" s="25"/>
      <c r="O11" s="3"/>
    </row>
    <row r="12" spans="2:15" x14ac:dyDescent="0.2">
      <c r="B12" s="30" t="s">
        <v>21</v>
      </c>
      <c r="C12" s="35" t="s">
        <v>219</v>
      </c>
      <c r="D12" s="38">
        <v>0.21278669732152378</v>
      </c>
      <c r="E12" s="38">
        <v>1.1439443985783516E-2</v>
      </c>
      <c r="F12" s="49">
        <v>3.1662725412265405E-2</v>
      </c>
      <c r="G12" s="49">
        <v>9.175992234256062E-4</v>
      </c>
      <c r="H12" s="41">
        <v>0.53906892896286551</v>
      </c>
      <c r="I12" s="44">
        <v>195.88847771586521</v>
      </c>
      <c r="J12" s="44">
        <v>9.577461220096227</v>
      </c>
      <c r="K12" s="44">
        <v>200.94631543754917</v>
      </c>
      <c r="L12" s="44">
        <v>5.7336806900930286</v>
      </c>
      <c r="M12" s="45">
        <f t="shared" si="0"/>
        <v>97.482990563588672</v>
      </c>
      <c r="N12" s="25"/>
      <c r="O12" s="3"/>
    </row>
    <row r="13" spans="2:15" x14ac:dyDescent="0.2">
      <c r="B13" s="30" t="s">
        <v>210</v>
      </c>
      <c r="C13" s="35" t="s">
        <v>220</v>
      </c>
      <c r="D13" s="38">
        <v>0.22066525549486324</v>
      </c>
      <c r="E13" s="38">
        <v>1.1870626874437988E-2</v>
      </c>
      <c r="F13" s="49">
        <v>3.1973052856393513E-2</v>
      </c>
      <c r="G13" s="49">
        <v>9.3343673201293329E-4</v>
      </c>
      <c r="H13" s="41">
        <v>0.542701578234284</v>
      </c>
      <c r="I13" s="44">
        <v>202.46332082761003</v>
      </c>
      <c r="J13" s="44">
        <v>9.8743150962817587</v>
      </c>
      <c r="K13" s="44">
        <v>202.88512583526722</v>
      </c>
      <c r="L13" s="44">
        <v>5.8308884817257525</v>
      </c>
      <c r="M13" s="45">
        <f t="shared" si="0"/>
        <v>99.792096633047578</v>
      </c>
      <c r="N13" s="25"/>
      <c r="O13" s="3"/>
    </row>
    <row r="14" spans="2:15" x14ac:dyDescent="0.2">
      <c r="B14" s="30" t="s">
        <v>210</v>
      </c>
      <c r="C14" s="35" t="s">
        <v>221</v>
      </c>
      <c r="D14" s="38">
        <v>0.21145431601610315</v>
      </c>
      <c r="E14" s="38">
        <v>1.3285300756382713E-2</v>
      </c>
      <c r="F14" s="49">
        <v>3.14652520627045E-2</v>
      </c>
      <c r="G14" s="49">
        <v>1.0060476493587061E-3</v>
      </c>
      <c r="H14" s="41">
        <v>0.50890005636258873</v>
      </c>
      <c r="I14" s="44">
        <v>194.77235310055033</v>
      </c>
      <c r="J14" s="44">
        <v>11.135103542172686</v>
      </c>
      <c r="K14" s="44">
        <v>199.71227177279914</v>
      </c>
      <c r="L14" s="44">
        <v>6.2875601691246708</v>
      </c>
      <c r="M14" s="45">
        <f t="shared" si="0"/>
        <v>97.526482159359404</v>
      </c>
      <c r="N14" s="25"/>
      <c r="O14" s="3"/>
    </row>
    <row r="15" spans="2:15" x14ac:dyDescent="0.2">
      <c r="B15" s="30" t="s">
        <v>21</v>
      </c>
      <c r="C15" s="35" t="s">
        <v>222</v>
      </c>
      <c r="D15" s="38">
        <v>0.21923358667003323</v>
      </c>
      <c r="E15" s="38">
        <v>1.3752358004509692E-2</v>
      </c>
      <c r="F15" s="49">
        <v>3.2057899082858235E-2</v>
      </c>
      <c r="G15" s="49">
        <v>1.0347590757719418E-3</v>
      </c>
      <c r="H15" s="41">
        <v>0.51455772941932076</v>
      </c>
      <c r="I15" s="41">
        <v>201.27172025440285</v>
      </c>
      <c r="J15" s="41">
        <v>11.453023778846514</v>
      </c>
      <c r="K15" s="41">
        <v>203.41511199402566</v>
      </c>
      <c r="L15" s="41">
        <v>6.4632862042452031</v>
      </c>
      <c r="M15" s="45">
        <f t="shared" si="0"/>
        <v>98.946296704009995</v>
      </c>
      <c r="N15" s="25"/>
      <c r="O15" s="3"/>
    </row>
    <row r="16" spans="2:15" x14ac:dyDescent="0.2">
      <c r="B16" s="30" t="s">
        <v>21</v>
      </c>
      <c r="C16" s="35" t="s">
        <v>223</v>
      </c>
      <c r="D16" s="38">
        <v>0.22393648319357848</v>
      </c>
      <c r="E16" s="38">
        <v>1.1083753443871965E-2</v>
      </c>
      <c r="F16" s="49">
        <v>3.1964487914469625E-2</v>
      </c>
      <c r="G16" s="49">
        <v>8.8750767086280308E-4</v>
      </c>
      <c r="H16" s="41">
        <v>0.56097351983605459</v>
      </c>
      <c r="I16" s="41">
        <v>205.18077872564521</v>
      </c>
      <c r="J16" s="41">
        <v>9.1951302767112342</v>
      </c>
      <c r="K16" s="41">
        <v>202.83162308918415</v>
      </c>
      <c r="L16" s="41">
        <v>5.5440299576051268</v>
      </c>
      <c r="M16" s="45">
        <f t="shared" si="0"/>
        <v>101.15818016968102</v>
      </c>
      <c r="N16" s="25"/>
      <c r="O16" s="3"/>
    </row>
    <row r="17" spans="2:15" x14ac:dyDescent="0.2">
      <c r="B17" s="30" t="s">
        <v>21</v>
      </c>
      <c r="C17" s="35" t="s">
        <v>224</v>
      </c>
      <c r="D17" s="38">
        <v>0.2290959966207706</v>
      </c>
      <c r="E17" s="38">
        <v>1.1431402431521917E-2</v>
      </c>
      <c r="F17" s="49">
        <v>3.1798156410398112E-2</v>
      </c>
      <c r="G17" s="49">
        <v>8.9083166978202847E-4</v>
      </c>
      <c r="H17" s="41">
        <v>0.56145078459431275</v>
      </c>
      <c r="I17" s="41">
        <v>209.45213694505972</v>
      </c>
      <c r="J17" s="41">
        <v>9.4437312755382301</v>
      </c>
      <c r="K17" s="41">
        <v>201.79250963100804</v>
      </c>
      <c r="L17" s="41">
        <v>5.5656911909353344</v>
      </c>
      <c r="M17" s="45">
        <f t="shared" si="0"/>
        <v>103.79579367344103</v>
      </c>
      <c r="N17" s="25"/>
      <c r="O17" s="3"/>
    </row>
    <row r="18" spans="2:15" x14ac:dyDescent="0.2">
      <c r="B18" s="32" t="s">
        <v>26</v>
      </c>
      <c r="C18" s="36" t="s">
        <v>225</v>
      </c>
      <c r="D18" s="39">
        <v>0.46725446348592103</v>
      </c>
      <c r="E18" s="39">
        <v>1.9390107376486002E-2</v>
      </c>
      <c r="F18" s="50">
        <v>3.4254601361747676E-2</v>
      </c>
      <c r="G18" s="50">
        <v>9.9194718638573689E-4</v>
      </c>
      <c r="H18" s="42">
        <v>0.69781913922025818</v>
      </c>
      <c r="I18" s="42">
        <v>389.29069658081784</v>
      </c>
      <c r="J18" s="42">
        <v>13.41852209066616</v>
      </c>
      <c r="K18" s="42">
        <v>217.12151705741408</v>
      </c>
      <c r="L18" s="42">
        <v>6.1827159403526153</v>
      </c>
      <c r="M18" s="105" t="s">
        <v>382</v>
      </c>
      <c r="N18" s="25"/>
      <c r="O18" s="3"/>
    </row>
    <row r="19" spans="2:15" x14ac:dyDescent="0.2">
      <c r="B19" s="30" t="s">
        <v>21</v>
      </c>
      <c r="C19" s="35" t="s">
        <v>226</v>
      </c>
      <c r="D19" s="38">
        <v>0.23314432899315529</v>
      </c>
      <c r="E19" s="38">
        <v>1.1998553979102886E-2</v>
      </c>
      <c r="F19" s="49">
        <v>3.2753127706312717E-2</v>
      </c>
      <c r="G19" s="49">
        <v>1.0007083281293352E-3</v>
      </c>
      <c r="H19" s="41">
        <v>0.59367762614329456</v>
      </c>
      <c r="I19" s="41">
        <v>212.79105698967112</v>
      </c>
      <c r="J19" s="41">
        <v>9.8797262311670035</v>
      </c>
      <c r="K19" s="41">
        <v>207.7561696203783</v>
      </c>
      <c r="L19" s="41">
        <v>6.2463915001032291</v>
      </c>
      <c r="M19" s="45">
        <f t="shared" si="0"/>
        <v>102.4234598560865</v>
      </c>
      <c r="N19" s="25"/>
      <c r="O19" s="3"/>
    </row>
    <row r="20" spans="2:15" x14ac:dyDescent="0.2">
      <c r="B20" s="30" t="s">
        <v>210</v>
      </c>
      <c r="C20" s="35" t="s">
        <v>227</v>
      </c>
      <c r="D20" s="38">
        <v>0.21861359404196148</v>
      </c>
      <c r="E20" s="38">
        <v>9.6583182333454583E-3</v>
      </c>
      <c r="F20" s="49">
        <v>3.1772670242125635E-2</v>
      </c>
      <c r="G20" s="49">
        <v>8.9079567692831527E-4</v>
      </c>
      <c r="H20" s="41">
        <v>0.63459995734441588</v>
      </c>
      <c r="I20" s="41">
        <v>200.75525636262057</v>
      </c>
      <c r="J20" s="41">
        <v>8.0475818627400297</v>
      </c>
      <c r="K20" s="41">
        <v>201.63327652450576</v>
      </c>
      <c r="L20" s="41">
        <v>5.5656037911592122</v>
      </c>
      <c r="M20" s="45">
        <f t="shared" si="0"/>
        <v>99.564546003011316</v>
      </c>
      <c r="N20" s="25"/>
      <c r="O20" s="3"/>
    </row>
    <row r="21" spans="2:15" x14ac:dyDescent="0.2">
      <c r="B21" s="32" t="s">
        <v>26</v>
      </c>
      <c r="C21" s="36" t="s">
        <v>228</v>
      </c>
      <c r="D21" s="39">
        <v>3.3203170486647076</v>
      </c>
      <c r="E21" s="39">
        <v>0.12048917277357636</v>
      </c>
      <c r="F21" s="50">
        <v>4.2152855121439528E-2</v>
      </c>
      <c r="G21" s="50">
        <v>1.2111245131727034E-3</v>
      </c>
      <c r="H21" s="42">
        <v>0.79175958779480771</v>
      </c>
      <c r="I21" s="42">
        <v>1485.839255173526</v>
      </c>
      <c r="J21" s="42">
        <v>28.317982860317585</v>
      </c>
      <c r="K21" s="42">
        <v>266.16358773361105</v>
      </c>
      <c r="L21" s="42">
        <v>7.4916171842270298</v>
      </c>
      <c r="M21" s="105" t="s">
        <v>382</v>
      </c>
      <c r="N21" s="25"/>
      <c r="O21" s="3"/>
    </row>
    <row r="22" spans="2:15" x14ac:dyDescent="0.2">
      <c r="B22" s="30" t="s">
        <v>210</v>
      </c>
      <c r="C22" s="35" t="s">
        <v>229</v>
      </c>
      <c r="D22" s="38">
        <v>0.22397255220455067</v>
      </c>
      <c r="E22" s="38">
        <v>1.0975378304300138E-2</v>
      </c>
      <c r="F22" s="49">
        <v>3.2383670081583514E-2</v>
      </c>
      <c r="G22" s="49">
        <v>9.5841416413932549E-4</v>
      </c>
      <c r="H22" s="41">
        <v>0.60395204664974578</v>
      </c>
      <c r="I22" s="41">
        <v>205.21070129381414</v>
      </c>
      <c r="J22" s="41">
        <v>9.1049534674587562</v>
      </c>
      <c r="K22" s="41">
        <v>205.44961356103826</v>
      </c>
      <c r="L22" s="41">
        <v>5.9845335015380092</v>
      </c>
      <c r="M22" s="45">
        <f t="shared" si="0"/>
        <v>99.883712476707515</v>
      </c>
      <c r="N22" s="25"/>
      <c r="O22" s="3"/>
    </row>
    <row r="23" spans="2:15" x14ac:dyDescent="0.2">
      <c r="B23" s="30" t="s">
        <v>210</v>
      </c>
      <c r="C23" s="35" t="s">
        <v>230</v>
      </c>
      <c r="D23" s="38">
        <v>0.21770877875110181</v>
      </c>
      <c r="E23" s="38">
        <v>1.3964471420394992E-2</v>
      </c>
      <c r="F23" s="49">
        <v>3.1937572761018683E-2</v>
      </c>
      <c r="G23" s="49">
        <v>1.0962958364730492E-3</v>
      </c>
      <c r="H23" s="41">
        <v>0.53515217876236998</v>
      </c>
      <c r="I23" s="41">
        <v>200.00105883509644</v>
      </c>
      <c r="J23" s="41">
        <v>11.644235366768916</v>
      </c>
      <c r="K23" s="41">
        <v>202.6634889221273</v>
      </c>
      <c r="L23" s="41">
        <v>6.8484540291721494</v>
      </c>
      <c r="M23" s="45">
        <f t="shared" si="0"/>
        <v>98.686280345221007</v>
      </c>
      <c r="N23" s="25"/>
      <c r="O23" s="3"/>
    </row>
    <row r="24" spans="2:15" x14ac:dyDescent="0.2">
      <c r="B24" s="30" t="s">
        <v>21</v>
      </c>
      <c r="C24" s="35" t="s">
        <v>231</v>
      </c>
      <c r="D24" s="38">
        <v>0.23741359394893088</v>
      </c>
      <c r="E24" s="38">
        <v>1.1572761966773844E-2</v>
      </c>
      <c r="F24" s="49">
        <v>3.2744329424656417E-2</v>
      </c>
      <c r="G24" s="49">
        <v>9.7289129808315834E-4</v>
      </c>
      <c r="H24" s="41">
        <v>0.60953237787347569</v>
      </c>
      <c r="I24" s="41">
        <v>216.30034010396824</v>
      </c>
      <c r="J24" s="41">
        <v>9.4962480110934031</v>
      </c>
      <c r="K24" s="41">
        <v>207.70125077508783</v>
      </c>
      <c r="L24" s="41">
        <v>6.0728101650384279</v>
      </c>
      <c r="M24" s="45">
        <f t="shared" si="0"/>
        <v>104.14012399867157</v>
      </c>
      <c r="N24" s="25"/>
      <c r="O24" s="3"/>
    </row>
    <row r="25" spans="2:15" x14ac:dyDescent="0.2">
      <c r="B25" s="30" t="s">
        <v>21</v>
      </c>
      <c r="C25" s="35" t="s">
        <v>232</v>
      </c>
      <c r="D25" s="38">
        <v>0.23549507526179167</v>
      </c>
      <c r="E25" s="38">
        <v>1.1196689379825866E-2</v>
      </c>
      <c r="F25" s="49">
        <v>3.2659633735025596E-2</v>
      </c>
      <c r="G25" s="49">
        <v>9.5630413382265147E-4</v>
      </c>
      <c r="H25" s="41">
        <v>0.61585280308868862</v>
      </c>
      <c r="I25" s="41">
        <v>214.72484176279258</v>
      </c>
      <c r="J25" s="41">
        <v>9.2019214616837299</v>
      </c>
      <c r="K25" s="41">
        <v>207.17255662629748</v>
      </c>
      <c r="L25" s="41">
        <v>5.9697622811000111</v>
      </c>
      <c r="M25" s="45">
        <f t="shared" si="0"/>
        <v>103.6454080885424</v>
      </c>
      <c r="N25" s="25"/>
      <c r="O25" s="3"/>
    </row>
    <row r="26" spans="2:15" x14ac:dyDescent="0.2">
      <c r="B26" s="31" t="s">
        <v>23</v>
      </c>
      <c r="C26" s="35" t="s">
        <v>233</v>
      </c>
      <c r="D26" s="38">
        <v>0.29071410371811096</v>
      </c>
      <c r="E26" s="38">
        <v>1.1703373620264012E-2</v>
      </c>
      <c r="F26" s="49">
        <v>3.9617199062060737E-2</v>
      </c>
      <c r="G26" s="49">
        <v>1.0826314869565529E-3</v>
      </c>
      <c r="H26" s="41">
        <v>0.67881576216883677</v>
      </c>
      <c r="I26" s="41">
        <v>259.12132201313699</v>
      </c>
      <c r="J26" s="41">
        <v>9.206846973870638</v>
      </c>
      <c r="K26" s="41">
        <v>250.45974260157976</v>
      </c>
      <c r="L26" s="41">
        <v>6.7131353519481722</v>
      </c>
      <c r="M26" s="105" t="s">
        <v>382</v>
      </c>
      <c r="N26" s="15" t="s">
        <v>9</v>
      </c>
      <c r="O26" s="5" t="s">
        <v>239</v>
      </c>
    </row>
    <row r="27" spans="2:15" x14ac:dyDescent="0.2">
      <c r="B27" s="31" t="s">
        <v>234</v>
      </c>
      <c r="C27" s="35" t="s">
        <v>235</v>
      </c>
      <c r="D27" s="38">
        <v>0.2197178259653628</v>
      </c>
      <c r="E27" s="38">
        <v>8.5981391252074723E-3</v>
      </c>
      <c r="F27" s="49">
        <v>3.165599975868634E-2</v>
      </c>
      <c r="G27" s="49">
        <v>8.3998019177339745E-4</v>
      </c>
      <c r="H27" s="41">
        <v>0.67806891592228247</v>
      </c>
      <c r="I27" s="41">
        <v>201.67491679051429</v>
      </c>
      <c r="J27" s="41">
        <v>7.1577249847688886</v>
      </c>
      <c r="K27" s="41">
        <v>200.9042896001562</v>
      </c>
      <c r="L27" s="41">
        <v>5.2487071487076138</v>
      </c>
      <c r="M27" s="105" t="s">
        <v>382</v>
      </c>
      <c r="N27" s="15" t="s">
        <v>9</v>
      </c>
      <c r="O27" s="5" t="s">
        <v>80</v>
      </c>
    </row>
    <row r="28" spans="2:15" x14ac:dyDescent="0.2">
      <c r="B28" s="31" t="s">
        <v>23</v>
      </c>
      <c r="C28" s="35" t="s">
        <v>236</v>
      </c>
      <c r="D28" s="38">
        <v>0.29694054988554591</v>
      </c>
      <c r="E28" s="38">
        <v>1.6443297455627993E-2</v>
      </c>
      <c r="F28" s="49">
        <v>4.231201521022844E-2</v>
      </c>
      <c r="G28" s="49">
        <v>1.3922287765742582E-3</v>
      </c>
      <c r="H28" s="41">
        <v>0.59419294538028256</v>
      </c>
      <c r="I28" s="41">
        <v>264.00778560151895</v>
      </c>
      <c r="J28" s="41">
        <v>12.873562768609116</v>
      </c>
      <c r="K28" s="41">
        <v>267.14802443023495</v>
      </c>
      <c r="L28" s="41">
        <v>8.6105534610396308</v>
      </c>
      <c r="M28" s="105" t="s">
        <v>382</v>
      </c>
      <c r="N28" s="15" t="s">
        <v>9</v>
      </c>
      <c r="O28" s="5" t="s">
        <v>239</v>
      </c>
    </row>
    <row r="29" spans="2:15" x14ac:dyDescent="0.2">
      <c r="B29" s="30" t="s">
        <v>21</v>
      </c>
      <c r="C29" s="35" t="s">
        <v>237</v>
      </c>
      <c r="D29" s="38">
        <v>0.22285779403757186</v>
      </c>
      <c r="E29" s="38">
        <v>1.1347103703805967E-2</v>
      </c>
      <c r="F29" s="49">
        <v>3.1597831897524457E-2</v>
      </c>
      <c r="G29" s="49">
        <v>9.5473667367671638E-4</v>
      </c>
      <c r="H29" s="41">
        <v>0.59342948968441467</v>
      </c>
      <c r="I29" s="41">
        <v>204.28549891410444</v>
      </c>
      <c r="J29" s="41">
        <v>9.4219105938319068</v>
      </c>
      <c r="K29" s="41">
        <v>200.54081117643312</v>
      </c>
      <c r="L29" s="41">
        <v>5.9661118345415813</v>
      </c>
      <c r="M29" s="45">
        <f t="shared" si="0"/>
        <v>101.86729459988908</v>
      </c>
      <c r="N29" s="3"/>
      <c r="O29" s="3"/>
    </row>
    <row r="30" spans="2:15" x14ac:dyDescent="0.2">
      <c r="B30" s="33" t="s">
        <v>21</v>
      </c>
      <c r="C30" s="37" t="s">
        <v>238</v>
      </c>
      <c r="D30" s="40">
        <v>0.22500995139375382</v>
      </c>
      <c r="E30" s="40">
        <v>1.297244841569041E-2</v>
      </c>
      <c r="F30" s="51">
        <v>3.2679820760537472E-2</v>
      </c>
      <c r="G30" s="51">
        <v>1.0611363249788651E-3</v>
      </c>
      <c r="H30" s="43">
        <v>0.56321120852719997</v>
      </c>
      <c r="I30" s="43">
        <v>206.07094232668121</v>
      </c>
      <c r="J30" s="43">
        <v>10.752569206114746</v>
      </c>
      <c r="K30" s="43">
        <v>207.29857361326324</v>
      </c>
      <c r="L30" s="43">
        <v>6.624051440706257</v>
      </c>
      <c r="M30" s="103">
        <f t="shared" si="0"/>
        <v>99.407795593966654</v>
      </c>
      <c r="N30" s="58"/>
      <c r="O30" s="58"/>
    </row>
    <row r="31" spans="2:15" ht="16" x14ac:dyDescent="0.2">
      <c r="B31" s="108" t="s">
        <v>390</v>
      </c>
      <c r="C31" s="108"/>
      <c r="D31" s="108"/>
      <c r="E31" s="108"/>
      <c r="F31" s="108"/>
      <c r="G31" s="108"/>
      <c r="H31" s="108"/>
      <c r="I31" s="108"/>
      <c r="J31" s="108"/>
      <c r="K31" s="108"/>
      <c r="L31" s="108"/>
      <c r="M31" s="108"/>
      <c r="N31" s="108"/>
      <c r="O31" s="108"/>
    </row>
    <row r="32" spans="2:15" ht="13" x14ac:dyDescent="0.2">
      <c r="M32"/>
    </row>
    <row r="33" spans="2:15" ht="13" x14ac:dyDescent="0.2">
      <c r="B33" s="112"/>
      <c r="C33" s="112"/>
      <c r="D33" s="112"/>
      <c r="E33" s="112"/>
      <c r="F33" s="112"/>
      <c r="G33" s="112"/>
      <c r="H33" s="112"/>
      <c r="I33" s="112"/>
      <c r="J33" s="112"/>
      <c r="K33" s="112"/>
      <c r="L33" s="112"/>
      <c r="M33" s="112"/>
      <c r="N33" s="112"/>
      <c r="O33" s="112"/>
    </row>
  </sheetData>
  <mergeCells count="4">
    <mergeCell ref="B3:O3"/>
    <mergeCell ref="B33:O33"/>
    <mergeCell ref="B31:O31"/>
    <mergeCell ref="B2:O2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2:O33"/>
  <sheetViews>
    <sheetView showGridLines="0" tabSelected="1" workbookViewId="0">
      <selection activeCell="B2" sqref="B2:O2"/>
    </sheetView>
  </sheetViews>
  <sheetFormatPr defaultRowHeight="14" x14ac:dyDescent="0.2"/>
  <cols>
    <col min="2" max="2" width="5.453125" customWidth="1"/>
    <col min="3" max="3" width="8.90625" customWidth="1"/>
    <col min="4" max="4" width="9.08984375" customWidth="1"/>
    <col min="5" max="5" width="5.6328125" customWidth="1"/>
    <col min="6" max="6" width="9.08984375" customWidth="1"/>
    <col min="7" max="7" width="6.36328125" customWidth="1"/>
    <col min="8" max="8" width="13.7265625" customWidth="1"/>
    <col min="9" max="9" width="17.7265625" customWidth="1"/>
    <col min="10" max="10" width="5.26953125" customWidth="1"/>
    <col min="11" max="11" width="17.7265625" customWidth="1"/>
    <col min="12" max="12" width="5.26953125" customWidth="1"/>
    <col min="13" max="13" width="13.6328125" style="3" customWidth="1"/>
    <col min="14" max="14" width="8" customWidth="1"/>
    <col min="15" max="15" width="6.36328125" customWidth="1"/>
  </cols>
  <sheetData>
    <row r="2" spans="2:15" ht="14.5" thickBot="1" x14ac:dyDescent="0.25">
      <c r="B2" s="109" t="s">
        <v>394</v>
      </c>
      <c r="C2" s="109"/>
      <c r="D2" s="109"/>
      <c r="E2" s="109"/>
      <c r="F2" s="109"/>
      <c r="G2" s="109"/>
      <c r="H2" s="109"/>
      <c r="I2" s="109"/>
      <c r="J2" s="109"/>
      <c r="K2" s="109"/>
      <c r="L2" s="109"/>
      <c r="M2" s="109"/>
      <c r="N2" s="109"/>
      <c r="O2" s="109"/>
    </row>
    <row r="3" spans="2:15" ht="14.5" thickBot="1" x14ac:dyDescent="0.25">
      <c r="B3" s="107" t="s">
        <v>331</v>
      </c>
      <c r="C3" s="107"/>
      <c r="D3" s="107"/>
      <c r="E3" s="107"/>
      <c r="F3" s="107"/>
      <c r="G3" s="107"/>
      <c r="H3" s="107"/>
      <c r="I3" s="107"/>
      <c r="J3" s="107"/>
      <c r="K3" s="107"/>
      <c r="L3" s="107"/>
      <c r="M3" s="107"/>
      <c r="N3" s="107"/>
      <c r="O3" s="107"/>
    </row>
    <row r="4" spans="2:15" ht="17" thickTop="1" thickBot="1" x14ac:dyDescent="0.25">
      <c r="B4" s="2" t="s">
        <v>14</v>
      </c>
      <c r="C4" s="1" t="s">
        <v>0</v>
      </c>
      <c r="D4" s="1" t="s">
        <v>2</v>
      </c>
      <c r="E4" s="1" t="s">
        <v>10</v>
      </c>
      <c r="F4" s="1" t="s">
        <v>3</v>
      </c>
      <c r="G4" s="1" t="s">
        <v>10</v>
      </c>
      <c r="H4" s="1" t="s">
        <v>1</v>
      </c>
      <c r="I4" s="2" t="s">
        <v>5</v>
      </c>
      <c r="J4" s="1" t="s">
        <v>10</v>
      </c>
      <c r="K4" s="2" t="s">
        <v>13</v>
      </c>
      <c r="L4" s="1" t="s">
        <v>10</v>
      </c>
      <c r="M4" s="1" t="s">
        <v>380</v>
      </c>
      <c r="N4" s="12" t="s">
        <v>15</v>
      </c>
      <c r="O4" s="12" t="s">
        <v>16</v>
      </c>
    </row>
    <row r="5" spans="2:15" ht="14.5" thickTop="1" x14ac:dyDescent="0.2">
      <c r="B5" s="30" t="s">
        <v>21</v>
      </c>
      <c r="C5" s="35" t="s">
        <v>332</v>
      </c>
      <c r="D5" s="26">
        <v>0.35995053926349202</v>
      </c>
      <c r="E5" s="27">
        <v>6.6541348699349504E-3</v>
      </c>
      <c r="F5" s="28">
        <v>5.0383830248842701E-2</v>
      </c>
      <c r="G5" s="26">
        <v>7.5164087126341399E-4</v>
      </c>
      <c r="H5" s="27">
        <v>0.37072286894794998</v>
      </c>
      <c r="I5" s="27">
        <v>320.18910722852701</v>
      </c>
      <c r="J5" s="27">
        <v>6.7310893621570296</v>
      </c>
      <c r="K5" s="27">
        <v>316.87767922190102</v>
      </c>
      <c r="L5" s="24">
        <v>4.6113196065578501</v>
      </c>
      <c r="M5" s="45">
        <f>I5/K5*100</f>
        <v>101.04501775409275</v>
      </c>
      <c r="N5" s="10"/>
      <c r="O5" s="8"/>
    </row>
    <row r="6" spans="2:15" x14ac:dyDescent="0.2">
      <c r="B6" s="93" t="s">
        <v>23</v>
      </c>
      <c r="C6" s="82" t="s">
        <v>333</v>
      </c>
      <c r="D6" s="84">
        <v>0.19804492519587999</v>
      </c>
      <c r="E6" s="85">
        <v>3.4422978022324198E-3</v>
      </c>
      <c r="F6" s="83">
        <v>3.0191124946703798E-2</v>
      </c>
      <c r="G6" s="84">
        <v>4.2428139995122902E-4</v>
      </c>
      <c r="H6" s="85">
        <v>0.20397186513298701</v>
      </c>
      <c r="I6" s="85">
        <v>188.481473101338</v>
      </c>
      <c r="J6" s="85">
        <v>4.06896685019447</v>
      </c>
      <c r="K6" s="85">
        <v>191.74435602535999</v>
      </c>
      <c r="L6" s="86">
        <v>2.6543915025151499</v>
      </c>
      <c r="M6" s="105" t="s">
        <v>382</v>
      </c>
      <c r="N6" s="15" t="s">
        <v>348</v>
      </c>
      <c r="O6" s="5" t="s">
        <v>241</v>
      </c>
    </row>
    <row r="7" spans="2:15" x14ac:dyDescent="0.2">
      <c r="B7" s="32" t="s">
        <v>27</v>
      </c>
      <c r="C7" s="36" t="s">
        <v>334</v>
      </c>
      <c r="D7" s="79">
        <v>0.46313446650236501</v>
      </c>
      <c r="E7" s="80">
        <v>8.2744656502714703E-3</v>
      </c>
      <c r="F7" s="78">
        <v>5.0557682741794098E-2</v>
      </c>
      <c r="G7" s="79">
        <v>7.5977283442160595E-4</v>
      </c>
      <c r="H7" s="80">
        <v>0.47699480734699101</v>
      </c>
      <c r="I7" s="80">
        <v>396.00902458989998</v>
      </c>
      <c r="J7" s="80">
        <v>7.8888284506858701</v>
      </c>
      <c r="K7" s="80">
        <v>317.94455821095102</v>
      </c>
      <c r="L7" s="81">
        <v>4.6604201163334498</v>
      </c>
      <c r="M7" s="105" t="s">
        <v>382</v>
      </c>
      <c r="N7" s="14"/>
      <c r="O7" s="8"/>
    </row>
    <row r="8" spans="2:15" x14ac:dyDescent="0.2">
      <c r="B8" s="32" t="s">
        <v>27</v>
      </c>
      <c r="C8" s="36" t="s">
        <v>335</v>
      </c>
      <c r="D8" s="79">
        <v>0.43220825736970903</v>
      </c>
      <c r="E8" s="80">
        <v>7.6346716091852699E-3</v>
      </c>
      <c r="F8" s="78">
        <v>5.1347766999751597E-2</v>
      </c>
      <c r="G8" s="79">
        <v>7.6250783514955395E-4</v>
      </c>
      <c r="H8" s="80">
        <v>0.44514306182995</v>
      </c>
      <c r="I8" s="80">
        <v>373.87248960791999</v>
      </c>
      <c r="J8" s="80">
        <v>7.4664795307581899</v>
      </c>
      <c r="K8" s="80">
        <v>322.79083767234602</v>
      </c>
      <c r="L8" s="81">
        <v>4.6736768122089503</v>
      </c>
      <c r="M8" s="105" t="s">
        <v>382</v>
      </c>
      <c r="N8" s="14"/>
      <c r="O8" s="3"/>
    </row>
    <row r="9" spans="2:15" x14ac:dyDescent="0.2">
      <c r="B9" s="32" t="s">
        <v>347</v>
      </c>
      <c r="C9" s="36" t="s">
        <v>336</v>
      </c>
      <c r="D9" s="79">
        <v>0.38402743776967602</v>
      </c>
      <c r="E9" s="80">
        <v>7.7918742744116599E-3</v>
      </c>
      <c r="F9" s="78">
        <v>4.91277418419971E-2</v>
      </c>
      <c r="G9" s="79">
        <v>7.7187642812909002E-4</v>
      </c>
      <c r="H9" s="80">
        <v>0.39552032280881899</v>
      </c>
      <c r="I9" s="80">
        <v>338.39400618386901</v>
      </c>
      <c r="J9" s="80">
        <v>7.4953565159134996</v>
      </c>
      <c r="K9" s="80">
        <v>309.16420224600699</v>
      </c>
      <c r="L9" s="81">
        <v>4.7410867261392502</v>
      </c>
      <c r="M9" s="105" t="s">
        <v>382</v>
      </c>
      <c r="N9" s="14"/>
      <c r="O9" s="17"/>
    </row>
    <row r="10" spans="2:15" x14ac:dyDescent="0.2">
      <c r="B10" s="30" t="s">
        <v>21</v>
      </c>
      <c r="C10" s="35" t="s">
        <v>337</v>
      </c>
      <c r="D10" s="26">
        <v>0.41685611953170998</v>
      </c>
      <c r="E10" s="27">
        <v>7.3744786757403303E-3</v>
      </c>
      <c r="F10" s="28">
        <v>5.3421482952521901E-2</v>
      </c>
      <c r="G10" s="26">
        <v>7.9077891677530596E-4</v>
      </c>
      <c r="H10" s="27">
        <v>0.42933147672875099</v>
      </c>
      <c r="I10" s="27">
        <v>362.70176795359902</v>
      </c>
      <c r="J10" s="27">
        <v>7.2810923873099096</v>
      </c>
      <c r="K10" s="27">
        <v>335.49345222584901</v>
      </c>
      <c r="L10" s="24">
        <v>4.8373572265538201</v>
      </c>
      <c r="M10" s="45">
        <f>I10/K10*100</f>
        <v>108.10993941826138</v>
      </c>
      <c r="N10" s="14"/>
      <c r="O10" s="3"/>
    </row>
    <row r="11" spans="2:15" x14ac:dyDescent="0.2">
      <c r="B11" s="32" t="s">
        <v>27</v>
      </c>
      <c r="C11" s="36" t="s">
        <v>338</v>
      </c>
      <c r="D11" s="79">
        <v>0.35357885848229498</v>
      </c>
      <c r="E11" s="80">
        <v>6.6058874519491599E-3</v>
      </c>
      <c r="F11" s="78">
        <v>5.0015348383702397E-2</v>
      </c>
      <c r="G11" s="79">
        <v>7.48510262061521E-4</v>
      </c>
      <c r="H11" s="80">
        <v>0.364160501284718</v>
      </c>
      <c r="I11" s="80">
        <v>315.31626345364901</v>
      </c>
      <c r="J11" s="80">
        <v>6.68713040376735</v>
      </c>
      <c r="K11" s="80">
        <v>314.61583607339401</v>
      </c>
      <c r="L11" s="81">
        <v>4.5937310849714601</v>
      </c>
      <c r="M11" s="105" t="s">
        <v>382</v>
      </c>
      <c r="N11" s="14"/>
      <c r="O11" s="3"/>
    </row>
    <row r="12" spans="2:15" x14ac:dyDescent="0.2">
      <c r="B12" s="93" t="s">
        <v>23</v>
      </c>
      <c r="C12" s="82" t="s">
        <v>339</v>
      </c>
      <c r="D12" s="84">
        <v>13.053841886273601</v>
      </c>
      <c r="E12" s="85">
        <v>3.6760503718941</v>
      </c>
      <c r="F12" s="83">
        <v>0.145106917214847</v>
      </c>
      <c r="G12" s="84">
        <v>4.0540589613043999E-2</v>
      </c>
      <c r="H12" s="85">
        <v>13.444507472538501</v>
      </c>
      <c r="I12" s="85">
        <v>2711.39182270729</v>
      </c>
      <c r="J12" s="85">
        <v>249.66060456476799</v>
      </c>
      <c r="K12" s="85">
        <v>873.47629413062896</v>
      </c>
      <c r="L12" s="86">
        <v>224.27741815618401</v>
      </c>
      <c r="M12" s="105" t="s">
        <v>382</v>
      </c>
      <c r="N12" s="15" t="s">
        <v>348</v>
      </c>
      <c r="O12" s="5" t="s">
        <v>349</v>
      </c>
    </row>
    <row r="13" spans="2:15" x14ac:dyDescent="0.2">
      <c r="B13" s="32" t="s">
        <v>27</v>
      </c>
      <c r="C13" s="36" t="s">
        <v>340</v>
      </c>
      <c r="D13" s="79">
        <v>0.36257222802783901</v>
      </c>
      <c r="E13" s="80">
        <v>8.2338683541060605E-3</v>
      </c>
      <c r="F13" s="78">
        <v>4.82818038639087E-2</v>
      </c>
      <c r="G13" s="79">
        <v>8.6366277637429196E-4</v>
      </c>
      <c r="H13" s="80">
        <v>0.38069587032082902</v>
      </c>
      <c r="I13" s="80">
        <v>327.55000856123701</v>
      </c>
      <c r="J13" s="80">
        <v>6.9277553635087603</v>
      </c>
      <c r="K13" s="80">
        <v>303.96420028549699</v>
      </c>
      <c r="L13" s="81">
        <v>5.3089118875742498</v>
      </c>
      <c r="M13" s="105" t="s">
        <v>382</v>
      </c>
      <c r="N13" s="14"/>
      <c r="O13" s="3"/>
    </row>
    <row r="14" spans="2:15" x14ac:dyDescent="0.2">
      <c r="B14" s="30" t="s">
        <v>21</v>
      </c>
      <c r="C14" s="35" t="s">
        <v>341</v>
      </c>
      <c r="D14" s="26">
        <v>0.36167238593053402</v>
      </c>
      <c r="E14" s="27">
        <v>8.2452545380413498E-3</v>
      </c>
      <c r="F14" s="28">
        <v>4.8069827896027102E-2</v>
      </c>
      <c r="G14" s="26">
        <v>8.6139422700468797E-4</v>
      </c>
      <c r="H14" s="27">
        <v>0.379751048451134</v>
      </c>
      <c r="I14" s="27">
        <v>326.854935494789</v>
      </c>
      <c r="J14" s="27">
        <v>6.94019670854947</v>
      </c>
      <c r="K14" s="27">
        <v>302.66052119886598</v>
      </c>
      <c r="L14" s="24">
        <v>5.2960433888430796</v>
      </c>
      <c r="M14" s="45">
        <f t="shared" ref="M14:M19" si="0">I14/K14*100</f>
        <v>107.99391152836411</v>
      </c>
      <c r="N14" s="14"/>
      <c r="O14" s="3"/>
    </row>
    <row r="15" spans="2:15" x14ac:dyDescent="0.2">
      <c r="B15" s="30" t="s">
        <v>21</v>
      </c>
      <c r="C15" s="35" t="s">
        <v>342</v>
      </c>
      <c r="D15" s="26">
        <v>0.34648234083440899</v>
      </c>
      <c r="E15" s="27">
        <v>9.5393534817798196E-3</v>
      </c>
      <c r="F15" s="28">
        <v>4.9989540283724397E-2</v>
      </c>
      <c r="G15" s="26">
        <v>9.8358584090136106E-4</v>
      </c>
      <c r="H15" s="27">
        <v>0.36380170928211703</v>
      </c>
      <c r="I15" s="27">
        <v>315.04916934232</v>
      </c>
      <c r="J15" s="27">
        <v>8.00761309491741</v>
      </c>
      <c r="K15" s="27">
        <v>314.45738910727698</v>
      </c>
      <c r="L15" s="24">
        <v>6.0359018070318999</v>
      </c>
      <c r="M15" s="45">
        <f t="shared" si="0"/>
        <v>100.1881909141086</v>
      </c>
      <c r="N15" s="14"/>
      <c r="O15" s="3"/>
    </row>
    <row r="16" spans="2:15" x14ac:dyDescent="0.2">
      <c r="B16" s="30" t="s">
        <v>21</v>
      </c>
      <c r="C16" s="35" t="s">
        <v>343</v>
      </c>
      <c r="D16" s="26">
        <v>0.428997108927825</v>
      </c>
      <c r="E16" s="27">
        <v>9.5351193995691294E-3</v>
      </c>
      <c r="F16" s="28">
        <v>5.1067048954151199E-2</v>
      </c>
      <c r="G16" s="26">
        <v>9.1106746294981097E-4</v>
      </c>
      <c r="H16" s="27">
        <v>0.45044108490255902</v>
      </c>
      <c r="I16" s="27">
        <v>377.58816739466499</v>
      </c>
      <c r="J16" s="27">
        <v>7.6532386943767898</v>
      </c>
      <c r="K16" s="27">
        <v>321.069365023508</v>
      </c>
      <c r="L16" s="24">
        <v>5.5853470749336704</v>
      </c>
      <c r="M16" s="45">
        <f t="shared" si="0"/>
        <v>117.60329963807628</v>
      </c>
      <c r="N16" s="15"/>
      <c r="O16" s="3"/>
    </row>
    <row r="17" spans="2:15" x14ac:dyDescent="0.2">
      <c r="B17" s="32" t="s">
        <v>27</v>
      </c>
      <c r="C17" s="36" t="s">
        <v>344</v>
      </c>
      <c r="D17" s="79">
        <v>0.93726791913362795</v>
      </c>
      <c r="E17" s="80">
        <v>1.9569627677305801E-2</v>
      </c>
      <c r="F17" s="78">
        <v>5.8372823312163202E-2</v>
      </c>
      <c r="G17" s="79">
        <v>1.0341694571789201E-3</v>
      </c>
      <c r="H17" s="80">
        <v>0.98411846968867001</v>
      </c>
      <c r="I17" s="80">
        <v>695.714798826878</v>
      </c>
      <c r="J17" s="80">
        <v>11.556781868096699</v>
      </c>
      <c r="K17" s="80">
        <v>365.72220045925798</v>
      </c>
      <c r="L17" s="81">
        <v>6.2959190891903596</v>
      </c>
      <c r="M17" s="105" t="s">
        <v>382</v>
      </c>
      <c r="N17" s="14"/>
      <c r="O17" s="3"/>
    </row>
    <row r="18" spans="2:15" x14ac:dyDescent="0.2">
      <c r="B18" s="93" t="s">
        <v>23</v>
      </c>
      <c r="C18" s="82" t="s">
        <v>345</v>
      </c>
      <c r="D18" s="84">
        <v>0.32188265288332801</v>
      </c>
      <c r="E18" s="85">
        <v>6.6659861435219899E-3</v>
      </c>
      <c r="F18" s="83">
        <v>3.5155029376392803E-2</v>
      </c>
      <c r="G18" s="84">
        <v>6.0246566006894996E-4</v>
      </c>
      <c r="H18" s="85">
        <v>0.337972374076006</v>
      </c>
      <c r="I18" s="85">
        <v>295.63417202112799</v>
      </c>
      <c r="J18" s="85">
        <v>5.8457397778940301</v>
      </c>
      <c r="K18" s="85">
        <v>222.731360757446</v>
      </c>
      <c r="L18" s="86">
        <v>3.7507555138951698</v>
      </c>
      <c r="M18" s="105" t="s">
        <v>382</v>
      </c>
      <c r="N18" s="15" t="s">
        <v>348</v>
      </c>
      <c r="O18" s="5" t="s">
        <v>53</v>
      </c>
    </row>
    <row r="19" spans="2:15" x14ac:dyDescent="0.2">
      <c r="B19" s="33" t="s">
        <v>21</v>
      </c>
      <c r="C19" s="37" t="s">
        <v>346</v>
      </c>
      <c r="D19" s="88">
        <v>0.35067299657582002</v>
      </c>
      <c r="E19" s="89">
        <v>8.2472824533257692E-3</v>
      </c>
      <c r="F19" s="87">
        <v>4.7364183020521401E-2</v>
      </c>
      <c r="G19" s="88">
        <v>8.6019620244415403E-4</v>
      </c>
      <c r="H19" s="89">
        <v>0.36820184037701398</v>
      </c>
      <c r="I19" s="89">
        <v>318.319898920686</v>
      </c>
      <c r="J19" s="89">
        <v>6.9831998345792297</v>
      </c>
      <c r="K19" s="89">
        <v>298.31881510719501</v>
      </c>
      <c r="L19" s="90">
        <v>5.2922423897369404</v>
      </c>
      <c r="M19" s="103">
        <f t="shared" si="0"/>
        <v>106.70460017961121</v>
      </c>
      <c r="N19" s="101"/>
      <c r="O19" s="58"/>
    </row>
    <row r="20" spans="2:15" ht="16" x14ac:dyDescent="0.2">
      <c r="B20" s="108" t="s">
        <v>389</v>
      </c>
      <c r="C20" s="108"/>
      <c r="D20" s="108"/>
      <c r="E20" s="108"/>
      <c r="F20" s="108"/>
      <c r="G20" s="108"/>
      <c r="H20" s="108"/>
      <c r="I20" s="108"/>
      <c r="J20" s="108"/>
      <c r="K20" s="108"/>
      <c r="L20" s="108"/>
      <c r="M20" s="108"/>
      <c r="N20" s="108"/>
      <c r="O20" s="108"/>
    </row>
    <row r="21" spans="2:15" x14ac:dyDescent="0.2">
      <c r="B21" s="30"/>
      <c r="C21" s="35"/>
      <c r="D21" s="26"/>
      <c r="E21" s="26"/>
      <c r="F21" s="28"/>
      <c r="G21" s="28"/>
      <c r="H21" s="27"/>
      <c r="I21" s="27"/>
      <c r="J21" s="27"/>
      <c r="K21" s="27"/>
      <c r="L21" s="24"/>
      <c r="M21" s="45"/>
      <c r="N21" s="7"/>
      <c r="O21" s="3"/>
    </row>
    <row r="22" spans="2:15" x14ac:dyDescent="0.2">
      <c r="B22" s="30"/>
      <c r="C22" s="35"/>
      <c r="D22" s="26"/>
      <c r="E22" s="26"/>
      <c r="F22" s="28"/>
      <c r="G22" s="28"/>
      <c r="H22" s="27"/>
      <c r="I22" s="27"/>
      <c r="J22" s="27"/>
      <c r="K22" s="27"/>
      <c r="L22" s="24"/>
      <c r="M22" s="45"/>
      <c r="N22" s="7"/>
      <c r="O22" s="3"/>
    </row>
    <row r="23" spans="2:15" x14ac:dyDescent="0.2">
      <c r="B23" s="30"/>
      <c r="C23" s="35"/>
      <c r="D23" s="26"/>
      <c r="E23" s="26"/>
      <c r="F23" s="28"/>
      <c r="G23" s="28"/>
      <c r="H23" s="27"/>
      <c r="I23" s="27"/>
      <c r="J23" s="27"/>
      <c r="K23" s="27"/>
      <c r="L23" s="24"/>
      <c r="M23" s="45"/>
      <c r="N23" s="10"/>
      <c r="O23" s="3"/>
    </row>
    <row r="24" spans="2:15" x14ac:dyDescent="0.2">
      <c r="B24" s="30"/>
      <c r="C24" s="35"/>
      <c r="D24" s="26"/>
      <c r="E24" s="26"/>
      <c r="F24" s="28"/>
      <c r="G24" s="28"/>
      <c r="H24" s="27"/>
      <c r="I24" s="27"/>
      <c r="J24" s="27"/>
      <c r="K24" s="27"/>
      <c r="L24" s="24"/>
      <c r="M24" s="45"/>
      <c r="N24" s="7"/>
      <c r="O24" s="3"/>
    </row>
    <row r="25" spans="2:15" x14ac:dyDescent="0.2">
      <c r="B25" s="30"/>
      <c r="C25" s="35"/>
      <c r="D25" s="26"/>
      <c r="E25" s="26"/>
      <c r="F25" s="28"/>
      <c r="G25" s="28"/>
      <c r="H25" s="27"/>
      <c r="I25" s="27"/>
      <c r="J25" s="27"/>
      <c r="K25" s="27"/>
      <c r="L25" s="24"/>
      <c r="M25" s="45"/>
      <c r="N25" s="10"/>
      <c r="O25" s="3"/>
    </row>
    <row r="26" spans="2:15" x14ac:dyDescent="0.2">
      <c r="B26" s="30"/>
      <c r="C26" s="35"/>
      <c r="D26" s="26"/>
      <c r="E26" s="26"/>
      <c r="F26" s="28"/>
      <c r="G26" s="28"/>
      <c r="H26" s="27"/>
      <c r="I26" s="27"/>
      <c r="J26" s="27"/>
      <c r="K26" s="27"/>
      <c r="L26" s="24"/>
      <c r="M26" s="45"/>
      <c r="N26" s="3"/>
      <c r="O26" s="3"/>
    </row>
    <row r="27" spans="2:15" x14ac:dyDescent="0.2">
      <c r="B27" s="108"/>
      <c r="C27" s="108"/>
      <c r="D27" s="108"/>
      <c r="E27" s="108"/>
      <c r="F27" s="108"/>
      <c r="G27" s="108"/>
      <c r="H27" s="108"/>
      <c r="I27" s="108"/>
      <c r="J27" s="108"/>
      <c r="K27" s="108"/>
      <c r="L27" s="108"/>
      <c r="M27" s="108"/>
      <c r="N27" s="108"/>
      <c r="O27" s="108"/>
    </row>
    <row r="28" spans="2:15" x14ac:dyDescent="0.2">
      <c r="M28" s="45"/>
    </row>
    <row r="29" spans="2:15" x14ac:dyDescent="0.2">
      <c r="M29" s="45"/>
    </row>
    <row r="30" spans="2:15" x14ac:dyDescent="0.2">
      <c r="M30" s="45"/>
    </row>
    <row r="31" spans="2:15" ht="13" x14ac:dyDescent="0.2">
      <c r="M31"/>
    </row>
    <row r="32" spans="2:15" ht="13" x14ac:dyDescent="0.2">
      <c r="M32"/>
    </row>
    <row r="33" spans="13:13" ht="13" x14ac:dyDescent="0.2">
      <c r="M33"/>
    </row>
  </sheetData>
  <mergeCells count="4">
    <mergeCell ref="B3:O3"/>
    <mergeCell ref="B27:O27"/>
    <mergeCell ref="B20:O20"/>
    <mergeCell ref="B2:O2"/>
  </mergeCells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R37"/>
  <sheetViews>
    <sheetView showGridLines="0" topLeftCell="B1" zoomScaleNormal="100" workbookViewId="0">
      <selection activeCell="B2" sqref="B2:O2"/>
    </sheetView>
  </sheetViews>
  <sheetFormatPr defaultRowHeight="14" x14ac:dyDescent="0.2"/>
  <cols>
    <col min="1" max="1" width="8.6328125" style="3" customWidth="1"/>
    <col min="2" max="2" width="5.453125" style="3" bestFit="1" customWidth="1"/>
    <col min="3" max="3" width="8.90625" style="3" bestFit="1" customWidth="1"/>
    <col min="4" max="4" width="9.26953125" style="3" bestFit="1" customWidth="1"/>
    <col min="5" max="5" width="5.6328125" style="3" customWidth="1"/>
    <col min="6" max="6" width="9.26953125" style="3" bestFit="1" customWidth="1"/>
    <col min="7" max="7" width="6.26953125" style="3" customWidth="1"/>
    <col min="8" max="8" width="13.90625" style="3" bestFit="1" customWidth="1"/>
    <col min="9" max="9" width="17.90625" style="3" bestFit="1" customWidth="1"/>
    <col min="10" max="10" width="5.453125" style="3" bestFit="1" customWidth="1"/>
    <col min="11" max="11" width="17.90625" style="3" bestFit="1" customWidth="1"/>
    <col min="12" max="12" width="5.36328125" style="3" bestFit="1" customWidth="1"/>
    <col min="13" max="13" width="13.6328125" style="3" customWidth="1"/>
    <col min="14" max="14" width="8" style="3" bestFit="1" customWidth="1"/>
    <col min="15" max="15" width="6.36328125" style="3" bestFit="1" customWidth="1"/>
    <col min="16" max="16" width="11.26953125" style="4" bestFit="1" customWidth="1"/>
    <col min="17" max="17" width="9" style="4"/>
  </cols>
  <sheetData>
    <row r="2" spans="1:18" ht="14.5" thickBot="1" x14ac:dyDescent="0.25">
      <c r="B2" s="109" t="s">
        <v>394</v>
      </c>
      <c r="C2" s="110"/>
      <c r="D2" s="110"/>
      <c r="E2" s="110"/>
      <c r="F2" s="110"/>
      <c r="G2" s="110"/>
      <c r="H2" s="110"/>
      <c r="I2" s="110"/>
      <c r="J2" s="110"/>
      <c r="K2" s="110"/>
      <c r="L2" s="110"/>
      <c r="M2" s="110"/>
      <c r="N2" s="110"/>
      <c r="O2" s="110"/>
    </row>
    <row r="3" spans="1:18" ht="14.5" thickBot="1" x14ac:dyDescent="0.25">
      <c r="B3" s="107" t="s">
        <v>379</v>
      </c>
      <c r="C3" s="107"/>
      <c r="D3" s="107"/>
      <c r="E3" s="107"/>
      <c r="F3" s="107"/>
      <c r="G3" s="107"/>
      <c r="H3" s="107"/>
      <c r="I3" s="107"/>
      <c r="J3" s="107"/>
      <c r="K3" s="107"/>
      <c r="L3" s="107"/>
      <c r="M3" s="107"/>
      <c r="N3" s="107"/>
      <c r="O3" s="107"/>
    </row>
    <row r="4" spans="1:18" ht="19.5" customHeight="1" thickTop="1" thickBot="1" x14ac:dyDescent="0.25">
      <c r="B4" s="2" t="s">
        <v>14</v>
      </c>
      <c r="C4" s="1" t="s">
        <v>0</v>
      </c>
      <c r="D4" s="1" t="s">
        <v>2</v>
      </c>
      <c r="E4" s="1" t="s">
        <v>10</v>
      </c>
      <c r="F4" s="1" t="s">
        <v>20</v>
      </c>
      <c r="G4" s="1" t="s">
        <v>10</v>
      </c>
      <c r="H4" s="1" t="s">
        <v>1</v>
      </c>
      <c r="I4" s="2" t="s">
        <v>5</v>
      </c>
      <c r="J4" s="1" t="s">
        <v>10</v>
      </c>
      <c r="K4" s="2" t="s">
        <v>13</v>
      </c>
      <c r="L4" s="1" t="s">
        <v>10</v>
      </c>
      <c r="M4" s="1" t="s">
        <v>380</v>
      </c>
      <c r="N4" s="12" t="s">
        <v>15</v>
      </c>
      <c r="O4" s="12" t="s">
        <v>16</v>
      </c>
    </row>
    <row r="5" spans="1:18" ht="14.5" thickTop="1" x14ac:dyDescent="0.2">
      <c r="B5" s="32" t="s">
        <v>366</v>
      </c>
      <c r="C5" s="36" t="s">
        <v>350</v>
      </c>
      <c r="D5" s="39">
        <v>0.21182435547699399</v>
      </c>
      <c r="E5" s="39">
        <v>1.5111800163982961E-2</v>
      </c>
      <c r="F5" s="50">
        <v>1.6347003021252401E-2</v>
      </c>
      <c r="G5" s="8">
        <v>5.9111780938348E-4</v>
      </c>
      <c r="H5" s="42">
        <f>(G5/F5)^2/((G5/F5)*(E5/D5))</f>
        <v>0.50686883925483339</v>
      </c>
      <c r="I5" s="57">
        <v>196.910031141193</v>
      </c>
      <c r="J5" s="57">
        <v>9.1569954141590806</v>
      </c>
      <c r="K5" s="59">
        <v>104.527505251053</v>
      </c>
      <c r="L5" s="59">
        <v>3.7487553524697401</v>
      </c>
      <c r="M5" s="105" t="s">
        <v>382</v>
      </c>
      <c r="N5" s="32"/>
      <c r="O5" s="8"/>
      <c r="P5"/>
      <c r="R5" s="4"/>
    </row>
    <row r="6" spans="1:18" s="7" customFormat="1" x14ac:dyDescent="0.2">
      <c r="A6" s="5"/>
      <c r="B6" s="32" t="s">
        <v>163</v>
      </c>
      <c r="C6" s="36" t="s">
        <v>351</v>
      </c>
      <c r="D6" s="39">
        <v>0.15137201945734699</v>
      </c>
      <c r="E6" s="39">
        <v>1.212891951678304E-2</v>
      </c>
      <c r="F6" s="50">
        <v>1.6009159696641899E-2</v>
      </c>
      <c r="G6" s="8">
        <v>6.2968901218231799E-4</v>
      </c>
      <c r="H6" s="42">
        <f t="shared" ref="H6:H20" si="0">(G6/F6)^2/((G6/F6)*(E6/D6))</f>
        <v>0.4908864777055188</v>
      </c>
      <c r="I6" s="57">
        <v>144.497482852806</v>
      </c>
      <c r="J6" s="57">
        <v>8.6493678443447202</v>
      </c>
      <c r="K6" s="59">
        <v>102.38430017793399</v>
      </c>
      <c r="L6" s="59">
        <v>3.9946562729283999</v>
      </c>
      <c r="M6" s="105" t="s">
        <v>382</v>
      </c>
      <c r="N6" s="32"/>
      <c r="O6" s="8"/>
      <c r="Q6" s="6"/>
      <c r="R6" s="6"/>
    </row>
    <row r="7" spans="1:18" s="7" customFormat="1" x14ac:dyDescent="0.2">
      <c r="A7" s="5"/>
      <c r="B7" s="30" t="s">
        <v>21</v>
      </c>
      <c r="C7" s="35" t="s">
        <v>352</v>
      </c>
      <c r="D7" s="38">
        <v>9.9110460984764504E-2</v>
      </c>
      <c r="E7" s="38">
        <v>7.7703318716516997E-3</v>
      </c>
      <c r="F7" s="49">
        <v>1.52930040574774E-2</v>
      </c>
      <c r="G7" s="3">
        <v>5.7089589547174003E-4</v>
      </c>
      <c r="H7" s="41">
        <f t="shared" si="0"/>
        <v>0.47615028107493407</v>
      </c>
      <c r="I7" s="44">
        <v>96.898103534243603</v>
      </c>
      <c r="J7" s="44">
        <v>5.6569228041760402</v>
      </c>
      <c r="K7" s="45">
        <v>97.838806018997801</v>
      </c>
      <c r="L7" s="45">
        <v>3.6242878989970202</v>
      </c>
      <c r="M7" s="45">
        <f t="shared" ref="M7:M20" si="1">I7/K7*100</f>
        <v>99.038518024666473</v>
      </c>
      <c r="N7" s="30"/>
      <c r="O7" s="3"/>
      <c r="P7" s="6"/>
      <c r="Q7" s="6"/>
    </row>
    <row r="8" spans="1:18" x14ac:dyDescent="0.2">
      <c r="B8" s="32" t="s">
        <v>163</v>
      </c>
      <c r="C8" s="36" t="s">
        <v>353</v>
      </c>
      <c r="D8" s="39">
        <v>0.15289678119323899</v>
      </c>
      <c r="E8" s="39">
        <v>1.31531343299065E-2</v>
      </c>
      <c r="F8" s="50">
        <v>1.6241450166908901E-2</v>
      </c>
      <c r="G8" s="8">
        <v>6.7946047813291597E-4</v>
      </c>
      <c r="H8" s="42">
        <f t="shared" si="0"/>
        <v>0.48630471873096515</v>
      </c>
      <c r="I8" s="57">
        <v>145.85326909909401</v>
      </c>
      <c r="J8" s="57">
        <v>9.8399585656664392</v>
      </c>
      <c r="K8" s="59">
        <v>103.857977273812</v>
      </c>
      <c r="L8" s="59">
        <v>4.3093614143439396</v>
      </c>
      <c r="M8" s="105" t="s">
        <v>382</v>
      </c>
      <c r="N8" s="32"/>
      <c r="O8" s="8"/>
    </row>
    <row r="9" spans="1:18" x14ac:dyDescent="0.2">
      <c r="B9" s="30" t="s">
        <v>21</v>
      </c>
      <c r="C9" s="35" t="s">
        <v>354</v>
      </c>
      <c r="D9" s="38">
        <v>0.10241105185126501</v>
      </c>
      <c r="E9" s="38">
        <v>7.6527718838596001E-3</v>
      </c>
      <c r="F9" s="49">
        <v>1.5459122554914301E-2</v>
      </c>
      <c r="G9" s="3">
        <v>5.6097989164831201E-4</v>
      </c>
      <c r="H9" s="41">
        <f t="shared" si="0"/>
        <v>0.48561323311850524</v>
      </c>
      <c r="I9" s="44">
        <v>99.971173937386098</v>
      </c>
      <c r="J9" s="44">
        <v>5.323056567689</v>
      </c>
      <c r="K9" s="45">
        <v>98.893458259557505</v>
      </c>
      <c r="L9" s="45">
        <v>3.5607631001097602</v>
      </c>
      <c r="M9" s="45">
        <f t="shared" si="1"/>
        <v>101.08977448740846</v>
      </c>
      <c r="N9" s="30"/>
    </row>
    <row r="10" spans="1:18" s="10" customFormat="1" x14ac:dyDescent="0.2">
      <c r="A10" s="8"/>
      <c r="B10" s="30" t="s">
        <v>21</v>
      </c>
      <c r="C10" s="35" t="s">
        <v>355</v>
      </c>
      <c r="D10" s="38">
        <v>0.104965439113096</v>
      </c>
      <c r="E10" s="38">
        <v>7.4856796247880402E-3</v>
      </c>
      <c r="F10" s="49">
        <v>1.5417255148907801E-2</v>
      </c>
      <c r="G10" s="3">
        <v>5.4409623614617595E-4</v>
      </c>
      <c r="H10" s="41">
        <f t="shared" si="0"/>
        <v>0.49486159736726792</v>
      </c>
      <c r="I10" s="44">
        <v>102.343111035627</v>
      </c>
      <c r="J10" s="44">
        <v>4.9401576811509003</v>
      </c>
      <c r="K10" s="45">
        <v>98.627666956009804</v>
      </c>
      <c r="L10" s="45">
        <v>3.4537525365847999</v>
      </c>
      <c r="M10" s="45">
        <f t="shared" si="1"/>
        <v>103.76714181151053</v>
      </c>
      <c r="N10" s="30"/>
      <c r="O10" s="3"/>
      <c r="P10" s="9"/>
      <c r="Q10" s="9"/>
    </row>
    <row r="11" spans="1:18" s="10" customFormat="1" x14ac:dyDescent="0.2">
      <c r="A11" s="8"/>
      <c r="B11" s="30" t="s">
        <v>21</v>
      </c>
      <c r="C11" s="35" t="s">
        <v>356</v>
      </c>
      <c r="D11" s="38">
        <v>0.100133167361807</v>
      </c>
      <c r="E11" s="38">
        <v>1.04420556019182E-2</v>
      </c>
      <c r="F11" s="49">
        <v>1.47816265773002E-2</v>
      </c>
      <c r="G11" s="3">
        <v>6.7584800685841395E-4</v>
      </c>
      <c r="H11" s="41">
        <f t="shared" si="0"/>
        <v>0.4384486760856855</v>
      </c>
      <c r="I11" s="44">
        <v>97.851306269033202</v>
      </c>
      <c r="J11" s="44">
        <v>8.8503274331161599</v>
      </c>
      <c r="K11" s="45">
        <v>94.591091811246997</v>
      </c>
      <c r="L11" s="45">
        <v>4.2926190354838196</v>
      </c>
      <c r="M11" s="45">
        <f t="shared" si="1"/>
        <v>103.44664005389836</v>
      </c>
      <c r="N11" s="30"/>
      <c r="O11" s="3"/>
      <c r="P11" s="9"/>
      <c r="Q11" s="9"/>
    </row>
    <row r="12" spans="1:18" s="10" customFormat="1" x14ac:dyDescent="0.2">
      <c r="A12" s="8"/>
      <c r="B12" s="30" t="s">
        <v>21</v>
      </c>
      <c r="C12" s="35" t="s">
        <v>357</v>
      </c>
      <c r="D12" s="38">
        <v>9.8180523373630105E-2</v>
      </c>
      <c r="E12" s="38">
        <v>7.4131590113409203E-3</v>
      </c>
      <c r="F12" s="49">
        <v>1.54833854777331E-2</v>
      </c>
      <c r="G12" s="3">
        <v>5.6417705333362605E-4</v>
      </c>
      <c r="H12" s="41">
        <f t="shared" si="0"/>
        <v>0.48258244459700028</v>
      </c>
      <c r="I12" s="44">
        <v>96.030587509629697</v>
      </c>
      <c r="J12" s="44">
        <v>5.2245775417135398</v>
      </c>
      <c r="K12" s="45">
        <v>99.047484135866497</v>
      </c>
      <c r="L12" s="45">
        <v>3.5809683921634599</v>
      </c>
      <c r="M12" s="45">
        <f t="shared" si="1"/>
        <v>96.954090603554931</v>
      </c>
      <c r="N12" s="30"/>
      <c r="O12" s="3"/>
      <c r="P12" s="9"/>
      <c r="Q12" s="9"/>
    </row>
    <row r="13" spans="1:18" s="10" customFormat="1" x14ac:dyDescent="0.2">
      <c r="A13" s="8"/>
      <c r="B13" s="30" t="s">
        <v>21</v>
      </c>
      <c r="C13" s="35" t="s">
        <v>358</v>
      </c>
      <c r="D13" s="38">
        <v>0.10101465104978299</v>
      </c>
      <c r="E13" s="38">
        <v>5.8820099807314601E-3</v>
      </c>
      <c r="F13" s="49">
        <v>1.49416903390974E-2</v>
      </c>
      <c r="G13" s="49">
        <v>4.4774096938162198E-4</v>
      </c>
      <c r="H13" s="41">
        <f t="shared" si="0"/>
        <v>0.51461887902508374</v>
      </c>
      <c r="I13" s="44">
        <v>99.7097052119734</v>
      </c>
      <c r="J13" s="44">
        <v>4.8633948211958602</v>
      </c>
      <c r="K13" s="45">
        <v>95.607818867227195</v>
      </c>
      <c r="L13" s="45">
        <v>2.8435184840416401</v>
      </c>
      <c r="M13" s="45">
        <f t="shared" si="1"/>
        <v>104.29032519865618</v>
      </c>
      <c r="N13" s="30"/>
      <c r="O13" s="3"/>
      <c r="P13" s="9"/>
      <c r="Q13" s="9"/>
    </row>
    <row r="14" spans="1:18" s="10" customFormat="1" x14ac:dyDescent="0.2">
      <c r="A14" s="8"/>
      <c r="B14" s="30" t="s">
        <v>21</v>
      </c>
      <c r="C14" s="35" t="s">
        <v>359</v>
      </c>
      <c r="D14" s="38">
        <v>9.8474212840649902E-2</v>
      </c>
      <c r="E14" s="38">
        <v>4.8025979322458001E-3</v>
      </c>
      <c r="F14" s="49">
        <v>1.5295913460470699E-2</v>
      </c>
      <c r="G14" s="49">
        <v>4.1794471741994198E-4</v>
      </c>
      <c r="H14" s="41">
        <f t="shared" si="0"/>
        <v>0.56026012125035785</v>
      </c>
      <c r="I14" s="41">
        <v>97.318461703552899</v>
      </c>
      <c r="J14" s="41">
        <v>3.5865877269709401</v>
      </c>
      <c r="K14" s="46">
        <v>97.857278705965598</v>
      </c>
      <c r="L14" s="46">
        <v>2.6533816257898999</v>
      </c>
      <c r="M14" s="45">
        <f t="shared" si="1"/>
        <v>99.449384849509556</v>
      </c>
      <c r="N14" s="30"/>
      <c r="O14" s="3"/>
      <c r="P14" s="9"/>
      <c r="Q14" s="9"/>
    </row>
    <row r="15" spans="1:18" s="10" customFormat="1" x14ac:dyDescent="0.2">
      <c r="A15" s="8"/>
      <c r="B15" s="32" t="s">
        <v>367</v>
      </c>
      <c r="C15" s="36" t="s">
        <v>360</v>
      </c>
      <c r="D15" s="39">
        <v>0.142968496954062</v>
      </c>
      <c r="E15" s="39">
        <v>1.851562752985118E-2</v>
      </c>
      <c r="F15" s="50">
        <v>1.63098303847511E-2</v>
      </c>
      <c r="G15" s="50">
        <v>9.7421003887899604E-4</v>
      </c>
      <c r="H15" s="42">
        <f t="shared" si="0"/>
        <v>0.46121675047802452</v>
      </c>
      <c r="I15" s="42">
        <v>138.40639396776601</v>
      </c>
      <c r="J15" s="42">
        <v>17.283730896927739</v>
      </c>
      <c r="K15" s="47">
        <v>104.29172495876</v>
      </c>
      <c r="L15" s="47">
        <v>6.1778964457989201</v>
      </c>
      <c r="M15" s="105" t="s">
        <v>382</v>
      </c>
      <c r="N15" s="32"/>
      <c r="O15" s="8"/>
      <c r="P15" s="9"/>
      <c r="Q15" s="9"/>
    </row>
    <row r="16" spans="1:18" s="7" customFormat="1" x14ac:dyDescent="0.2">
      <c r="A16" s="5"/>
      <c r="B16" s="30" t="s">
        <v>368</v>
      </c>
      <c r="C16" s="35" t="s">
        <v>361</v>
      </c>
      <c r="D16" s="38">
        <v>0.110482054129555</v>
      </c>
      <c r="E16" s="38">
        <v>5.5235449127565197E-3</v>
      </c>
      <c r="F16" s="49">
        <v>1.5666234764064198E-2</v>
      </c>
      <c r="G16" s="49">
        <v>4.3560610586779598E-4</v>
      </c>
      <c r="H16" s="41">
        <f t="shared" si="0"/>
        <v>0.55616439048191246</v>
      </c>
      <c r="I16" s="41">
        <v>108.57183568680099</v>
      </c>
      <c r="J16" s="41">
        <v>4.1615702840125204</v>
      </c>
      <c r="K16" s="46">
        <v>100.20812953985801</v>
      </c>
      <c r="L16" s="46">
        <v>2.7644872266643201</v>
      </c>
      <c r="M16" s="45">
        <f t="shared" si="1"/>
        <v>108.34633495839907</v>
      </c>
      <c r="N16" s="30"/>
      <c r="O16" s="3"/>
      <c r="P16" s="6"/>
      <c r="Q16" s="6"/>
    </row>
    <row r="17" spans="1:17" s="7" customFormat="1" x14ac:dyDescent="0.2">
      <c r="A17" s="5"/>
      <c r="B17" s="30" t="s">
        <v>21</v>
      </c>
      <c r="C17" s="35" t="s">
        <v>362</v>
      </c>
      <c r="D17" s="38">
        <v>0.102865240749586</v>
      </c>
      <c r="E17" s="38">
        <v>5.95671444693104E-3</v>
      </c>
      <c r="F17" s="49">
        <v>1.4972538831556401E-2</v>
      </c>
      <c r="G17" s="49">
        <v>4.48171672628006E-4</v>
      </c>
      <c r="H17" s="41">
        <f t="shared" si="0"/>
        <v>0.51690510366267461</v>
      </c>
      <c r="I17" s="41">
        <v>101.448075166864</v>
      </c>
      <c r="J17" s="41">
        <v>4.9070621448383802</v>
      </c>
      <c r="K17" s="46">
        <v>95.803750455312596</v>
      </c>
      <c r="L17" s="46">
        <v>2.8461669994073802</v>
      </c>
      <c r="M17" s="45">
        <f t="shared" si="1"/>
        <v>105.89154880130103</v>
      </c>
      <c r="N17" s="30"/>
      <c r="O17" s="3"/>
      <c r="P17" s="6"/>
      <c r="Q17" s="6"/>
    </row>
    <row r="18" spans="1:17" s="10" customFormat="1" x14ac:dyDescent="0.2">
      <c r="A18" s="8"/>
      <c r="B18" s="30" t="s">
        <v>369</v>
      </c>
      <c r="C18" s="35" t="s">
        <v>363</v>
      </c>
      <c r="D18" s="38">
        <v>0.10840866500155399</v>
      </c>
      <c r="E18" s="38">
        <v>5.0343519823020802E-3</v>
      </c>
      <c r="F18" s="49">
        <v>1.5383105759666E-2</v>
      </c>
      <c r="G18" s="49">
        <v>4.1246817394448E-4</v>
      </c>
      <c r="H18" s="41">
        <f t="shared" si="0"/>
        <v>0.5773867827887974</v>
      </c>
      <c r="I18" s="41">
        <v>106.63760700857</v>
      </c>
      <c r="J18" s="41">
        <v>3.57973436199716</v>
      </c>
      <c r="K18" s="46">
        <v>98.410864643604697</v>
      </c>
      <c r="L18" s="46">
        <v>2.6183916981007198</v>
      </c>
      <c r="M18" s="45">
        <f t="shared" si="1"/>
        <v>108.35958752598962</v>
      </c>
      <c r="N18" s="30"/>
      <c r="O18" s="3"/>
      <c r="P18" s="9"/>
      <c r="Q18" s="9"/>
    </row>
    <row r="19" spans="1:17" s="7" customFormat="1" x14ac:dyDescent="0.2">
      <c r="A19" s="5"/>
      <c r="B19" s="30" t="s">
        <v>185</v>
      </c>
      <c r="C19" s="35" t="s">
        <v>364</v>
      </c>
      <c r="D19" s="38">
        <v>9.5632562374071806E-2</v>
      </c>
      <c r="E19" s="38">
        <v>6.7391518802006204E-3</v>
      </c>
      <c r="F19" s="49">
        <v>1.5130553825071299E-2</v>
      </c>
      <c r="G19" s="49">
        <v>5.0298394518627E-4</v>
      </c>
      <c r="H19" s="41">
        <f t="shared" si="0"/>
        <v>0.47173689738299468</v>
      </c>
      <c r="I19" s="41">
        <v>94.637005958171699</v>
      </c>
      <c r="J19" s="41">
        <v>5.9610413989093596</v>
      </c>
      <c r="K19" s="46">
        <v>96.807275942193499</v>
      </c>
      <c r="L19" s="46">
        <v>3.1937185268441199</v>
      </c>
      <c r="M19" s="45">
        <f t="shared" si="1"/>
        <v>97.758154061356166</v>
      </c>
      <c r="N19" s="30"/>
      <c r="O19" s="3"/>
      <c r="P19" s="6"/>
      <c r="Q19" s="6"/>
    </row>
    <row r="20" spans="1:17" s="7" customFormat="1" x14ac:dyDescent="0.2">
      <c r="A20" s="5"/>
      <c r="B20" s="33" t="s">
        <v>21</v>
      </c>
      <c r="C20" s="37" t="s">
        <v>365</v>
      </c>
      <c r="D20" s="40">
        <v>9.7351835407035306E-2</v>
      </c>
      <c r="E20" s="40">
        <v>4.8095680729751599E-3</v>
      </c>
      <c r="F20" s="51">
        <v>1.50532008034054E-2</v>
      </c>
      <c r="G20" s="51">
        <v>4.1364839234627197E-4</v>
      </c>
      <c r="H20" s="43">
        <f t="shared" si="0"/>
        <v>0.55621225530042329</v>
      </c>
      <c r="I20" s="43">
        <v>96.2602029324093</v>
      </c>
      <c r="J20" s="43">
        <v>3.6308433223370402</v>
      </c>
      <c r="K20" s="48">
        <v>96.316039998647597</v>
      </c>
      <c r="L20" s="48">
        <v>2.62673644456896</v>
      </c>
      <c r="M20" s="103">
        <f t="shared" si="1"/>
        <v>99.942027240489665</v>
      </c>
      <c r="N20" s="33"/>
      <c r="O20" s="58"/>
      <c r="P20" s="6"/>
      <c r="Q20" s="6"/>
    </row>
    <row r="21" spans="1:17" s="7" customFormat="1" ht="16" x14ac:dyDescent="0.2">
      <c r="A21" s="5"/>
      <c r="B21" s="108" t="s">
        <v>389</v>
      </c>
      <c r="C21" s="108"/>
      <c r="D21" s="108"/>
      <c r="E21" s="108"/>
      <c r="F21" s="108"/>
      <c r="G21" s="108"/>
      <c r="H21" s="108"/>
      <c r="I21" s="108"/>
      <c r="J21" s="108"/>
      <c r="K21" s="108"/>
      <c r="L21" s="108"/>
      <c r="M21" s="108"/>
      <c r="N21" s="108"/>
      <c r="O21" s="108"/>
      <c r="P21" s="6"/>
      <c r="Q21" s="6"/>
    </row>
    <row r="22" spans="1:17" s="7" customFormat="1" x14ac:dyDescent="0.2">
      <c r="A22" s="5"/>
      <c r="B22"/>
      <c r="C22"/>
      <c r="D22"/>
      <c r="E22"/>
      <c r="F22" s="16"/>
      <c r="G22" s="16"/>
      <c r="H22" s="16"/>
      <c r="I22" s="16"/>
      <c r="J22" s="16"/>
      <c r="K22" s="16"/>
      <c r="L22" s="16"/>
      <c r="M22" s="3"/>
      <c r="N22" s="16"/>
      <c r="O22" s="16"/>
      <c r="P22" s="6"/>
      <c r="Q22" s="6"/>
    </row>
    <row r="23" spans="1:17" s="10" customFormat="1" x14ac:dyDescent="0.2">
      <c r="A23" s="8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9"/>
      <c r="Q23" s="9"/>
    </row>
    <row r="24" spans="1:17" s="7" customFormat="1" x14ac:dyDescent="0.2">
      <c r="A24" s="5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6"/>
      <c r="Q24" s="6"/>
    </row>
    <row r="25" spans="1:17" s="10" customFormat="1" x14ac:dyDescent="0.2">
      <c r="A25" s="8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9"/>
      <c r="Q25" s="9"/>
    </row>
    <row r="30" spans="1:17" s="10" customFormat="1" x14ac:dyDescent="0.2">
      <c r="A30" s="8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9"/>
      <c r="Q30" s="9"/>
    </row>
    <row r="33" spans="1:17" s="10" customFormat="1" x14ac:dyDescent="0.2">
      <c r="A33" s="8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9"/>
      <c r="Q33" s="9"/>
    </row>
    <row r="34" spans="1:17" s="10" customFormat="1" x14ac:dyDescent="0.2">
      <c r="A34" s="8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9"/>
      <c r="Q34" s="9"/>
    </row>
    <row r="35" spans="1:17" s="7" customFormat="1" x14ac:dyDescent="0.2">
      <c r="A35" s="5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6"/>
      <c r="Q35" s="6"/>
    </row>
    <row r="36" spans="1:17" s="7" customFormat="1" x14ac:dyDescent="0.2">
      <c r="A36" s="5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6"/>
      <c r="Q36" s="6"/>
    </row>
    <row r="37" spans="1:17" s="11" customFormat="1" ht="14.5" thickBot="1" x14ac:dyDescent="0.25">
      <c r="A37" s="8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9"/>
      <c r="Q37" s="9"/>
    </row>
  </sheetData>
  <mergeCells count="3">
    <mergeCell ref="B3:O3"/>
    <mergeCell ref="B21:O21"/>
    <mergeCell ref="B2:O2"/>
  </mergeCells>
  <phoneticPr fontId="1"/>
  <pageMargins left="0.70866141732283472" right="0.70866141732283472" top="0.74803149606299213" bottom="0.74803149606299213" header="0.31496062992125984" footer="0.31496062992125984"/>
  <pageSetup paperSize="9" scale="7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R38"/>
  <sheetViews>
    <sheetView showGridLines="0" topLeftCell="B1" zoomScaleNormal="100" workbookViewId="0">
      <selection activeCell="B2" sqref="B2:O2"/>
    </sheetView>
  </sheetViews>
  <sheetFormatPr defaultRowHeight="14" x14ac:dyDescent="0.2"/>
  <cols>
    <col min="1" max="1" width="8.6328125" style="3" customWidth="1"/>
    <col min="2" max="2" width="5.453125" style="3" bestFit="1" customWidth="1"/>
    <col min="3" max="3" width="8.90625" style="3" bestFit="1" customWidth="1"/>
    <col min="4" max="4" width="9.08984375" style="3" bestFit="1" customWidth="1"/>
    <col min="5" max="5" width="5.6328125" style="3" customWidth="1"/>
    <col min="6" max="6" width="9.08984375" style="3" bestFit="1" customWidth="1"/>
    <col min="7" max="7" width="6.36328125" style="3" bestFit="1" customWidth="1"/>
    <col min="8" max="8" width="13.7265625" style="3" bestFit="1" customWidth="1"/>
    <col min="9" max="9" width="17.7265625" style="3" bestFit="1" customWidth="1"/>
    <col min="10" max="10" width="5.453125" style="3" bestFit="1" customWidth="1"/>
    <col min="11" max="11" width="17.7265625" style="3" bestFit="1" customWidth="1"/>
    <col min="12" max="12" width="5.453125" style="3" bestFit="1" customWidth="1"/>
    <col min="13" max="13" width="13.6328125" style="3" customWidth="1"/>
    <col min="14" max="14" width="8" style="3" bestFit="1" customWidth="1"/>
    <col min="15" max="15" width="6.36328125" style="3" customWidth="1"/>
    <col min="16" max="16" width="11.26953125" style="4" bestFit="1" customWidth="1"/>
    <col min="17" max="17" width="8.7265625" style="4"/>
  </cols>
  <sheetData>
    <row r="2" spans="1:18" ht="14.5" thickBot="1" x14ac:dyDescent="0.25">
      <c r="B2" s="109" t="s">
        <v>394</v>
      </c>
      <c r="C2" s="109"/>
      <c r="D2" s="109"/>
      <c r="E2" s="109"/>
      <c r="F2" s="109"/>
      <c r="G2" s="109"/>
      <c r="H2" s="109"/>
      <c r="I2" s="109"/>
      <c r="J2" s="109"/>
      <c r="K2" s="109"/>
      <c r="L2" s="109"/>
      <c r="M2" s="109"/>
      <c r="N2" s="109"/>
      <c r="O2" s="109"/>
    </row>
    <row r="3" spans="1:18" ht="14.5" thickBot="1" x14ac:dyDescent="0.25">
      <c r="B3" s="107" t="s">
        <v>54</v>
      </c>
      <c r="C3" s="107"/>
      <c r="D3" s="107"/>
      <c r="E3" s="107"/>
      <c r="F3" s="107"/>
      <c r="G3" s="107"/>
      <c r="H3" s="107"/>
      <c r="I3" s="107"/>
      <c r="J3" s="107"/>
      <c r="K3" s="107"/>
      <c r="L3" s="107"/>
      <c r="M3" s="107"/>
      <c r="N3" s="107"/>
      <c r="O3" s="107"/>
    </row>
    <row r="4" spans="1:18" ht="17" thickTop="1" thickBot="1" x14ac:dyDescent="0.25">
      <c r="B4" s="2" t="s">
        <v>4</v>
      </c>
      <c r="C4" s="1" t="s">
        <v>0</v>
      </c>
      <c r="D4" s="1" t="s">
        <v>2</v>
      </c>
      <c r="E4" s="1" t="s">
        <v>10</v>
      </c>
      <c r="F4" s="1" t="s">
        <v>3</v>
      </c>
      <c r="G4" s="1" t="s">
        <v>10</v>
      </c>
      <c r="H4" s="1" t="s">
        <v>1</v>
      </c>
      <c r="I4" s="2" t="s">
        <v>5</v>
      </c>
      <c r="J4" s="1" t="s">
        <v>10</v>
      </c>
      <c r="K4" s="2" t="s">
        <v>6</v>
      </c>
      <c r="L4" s="1" t="s">
        <v>10</v>
      </c>
      <c r="M4" s="1" t="s">
        <v>380</v>
      </c>
      <c r="N4" s="12" t="s">
        <v>8</v>
      </c>
      <c r="O4" s="12" t="s">
        <v>7</v>
      </c>
    </row>
    <row r="5" spans="1:18" ht="14.5" thickTop="1" x14ac:dyDescent="0.2">
      <c r="B5" s="30" t="s">
        <v>21</v>
      </c>
      <c r="C5" s="35" t="s">
        <v>29</v>
      </c>
      <c r="D5" s="38">
        <v>0.2091724245281997</v>
      </c>
      <c r="E5" s="38">
        <v>6.9737039520945338E-3</v>
      </c>
      <c r="F5" s="49">
        <v>2.9914656301067925E-2</v>
      </c>
      <c r="G5" s="49">
        <v>5.3081566884039509E-4</v>
      </c>
      <c r="H5" s="41">
        <v>0.5322315804292268</v>
      </c>
      <c r="I5" s="44">
        <v>192.8579772955425</v>
      </c>
      <c r="J5" s="45">
        <v>5.8560554869996615</v>
      </c>
      <c r="K5" s="45">
        <v>190.01412311687847</v>
      </c>
      <c r="L5" s="45">
        <v>3.3224671915915307</v>
      </c>
      <c r="M5" s="45">
        <f>I5/K5*100</f>
        <v>101.49665410760798</v>
      </c>
      <c r="N5" s="13"/>
      <c r="P5"/>
      <c r="R5" s="4"/>
    </row>
    <row r="6" spans="1:18" s="7" customFormat="1" x14ac:dyDescent="0.2">
      <c r="A6" s="5"/>
      <c r="B6" s="30" t="s">
        <v>21</v>
      </c>
      <c r="C6" s="35" t="s">
        <v>30</v>
      </c>
      <c r="D6" s="38">
        <v>0.20894089924637868</v>
      </c>
      <c r="E6" s="38">
        <v>6.3721770919191959E-3</v>
      </c>
      <c r="F6" s="49">
        <v>3.0039519340052914E-2</v>
      </c>
      <c r="G6" s="49">
        <v>5.0217647658976029E-4</v>
      </c>
      <c r="H6" s="41">
        <v>0.54814948258265894</v>
      </c>
      <c r="I6" s="44">
        <v>192.66353905646693</v>
      </c>
      <c r="J6" s="45">
        <v>5.3519577636256352</v>
      </c>
      <c r="K6" s="45">
        <v>190.79561512853394</v>
      </c>
      <c r="L6" s="45">
        <v>3.1428285030121614</v>
      </c>
      <c r="M6" s="45">
        <f t="shared" ref="M6:M29" si="0">I6/K6*100</f>
        <v>100.97901826867175</v>
      </c>
      <c r="N6" s="13"/>
      <c r="O6" s="3"/>
      <c r="Q6" s="6"/>
      <c r="R6" s="6"/>
    </row>
    <row r="7" spans="1:18" s="7" customFormat="1" x14ac:dyDescent="0.2">
      <c r="A7" s="5"/>
      <c r="B7" s="30" t="s">
        <v>21</v>
      </c>
      <c r="C7" s="35" t="s">
        <v>31</v>
      </c>
      <c r="D7" s="38">
        <v>0.20882859041238339</v>
      </c>
      <c r="E7" s="38">
        <v>6.5453274486346339E-3</v>
      </c>
      <c r="F7" s="49">
        <v>2.9974413088669924E-2</v>
      </c>
      <c r="G7" s="49">
        <v>5.1017055500860462E-4</v>
      </c>
      <c r="H7" s="41">
        <v>0.54302932073201327</v>
      </c>
      <c r="I7" s="44">
        <v>192.5692070803712</v>
      </c>
      <c r="J7" s="45">
        <v>5.4978965769606782</v>
      </c>
      <c r="K7" s="45">
        <v>190.38814034810423</v>
      </c>
      <c r="L7" s="45">
        <v>3.1930605841369415</v>
      </c>
      <c r="M7" s="45">
        <f t="shared" si="0"/>
        <v>101.1455895983222</v>
      </c>
      <c r="N7" s="14"/>
      <c r="O7" s="8"/>
      <c r="P7" s="6"/>
      <c r="Q7" s="6"/>
    </row>
    <row r="8" spans="1:18" x14ac:dyDescent="0.2">
      <c r="B8" s="30" t="s">
        <v>21</v>
      </c>
      <c r="C8" s="35" t="s">
        <v>32</v>
      </c>
      <c r="D8" s="38">
        <v>0.20799597136377809</v>
      </c>
      <c r="E8" s="38">
        <v>6.629720514532398E-3</v>
      </c>
      <c r="F8" s="49">
        <v>3.0116304585117659E-2</v>
      </c>
      <c r="G8" s="49">
        <v>5.1827401350893929E-4</v>
      </c>
      <c r="H8" s="41">
        <v>0.53990513206820601</v>
      </c>
      <c r="I8" s="44">
        <v>191.86958881383183</v>
      </c>
      <c r="J8" s="45">
        <v>5.572622771817362</v>
      </c>
      <c r="K8" s="45">
        <v>191.27615110279649</v>
      </c>
      <c r="L8" s="45">
        <v>3.2433317830546522</v>
      </c>
      <c r="M8" s="45">
        <f t="shared" si="0"/>
        <v>100.31025180484545</v>
      </c>
      <c r="N8" s="13"/>
    </row>
    <row r="9" spans="1:18" x14ac:dyDescent="0.2">
      <c r="B9" s="30" t="s">
        <v>21</v>
      </c>
      <c r="C9" s="35" t="s">
        <v>33</v>
      </c>
      <c r="D9" s="38">
        <v>0.20097612860956676</v>
      </c>
      <c r="E9" s="38">
        <v>6.2697089136746469E-3</v>
      </c>
      <c r="F9" s="49">
        <v>2.899484354855127E-2</v>
      </c>
      <c r="G9" s="49">
        <v>4.9166015157972175E-4</v>
      </c>
      <c r="H9" s="41">
        <v>0.54355230160838319</v>
      </c>
      <c r="I9" s="44">
        <v>185.95183696857541</v>
      </c>
      <c r="J9" s="45">
        <v>5.3008182495425853</v>
      </c>
      <c r="K9" s="45">
        <v>184.25428338849812</v>
      </c>
      <c r="L9" s="45">
        <v>3.0801368867820931</v>
      </c>
      <c r="M9" s="45">
        <f t="shared" si="0"/>
        <v>100.92131023977228</v>
      </c>
      <c r="N9" s="14"/>
      <c r="O9" s="8"/>
    </row>
    <row r="10" spans="1:18" s="10" customFormat="1" x14ac:dyDescent="0.2">
      <c r="A10" s="8"/>
      <c r="B10" s="30" t="s">
        <v>21</v>
      </c>
      <c r="C10" s="35" t="s">
        <v>34</v>
      </c>
      <c r="D10" s="38">
        <v>0.21904628659270128</v>
      </c>
      <c r="E10" s="38">
        <v>6.8324905378788353E-3</v>
      </c>
      <c r="F10" s="49">
        <v>3.0652576723241617E-2</v>
      </c>
      <c r="G10" s="49">
        <v>5.2050001767414103E-4</v>
      </c>
      <c r="H10" s="41">
        <v>0.54439059881074991</v>
      </c>
      <c r="I10" s="44">
        <v>201.11572394991282</v>
      </c>
      <c r="J10" s="45">
        <v>5.6910022039366801</v>
      </c>
      <c r="K10" s="45">
        <v>194.63124096858877</v>
      </c>
      <c r="L10" s="45">
        <v>3.2555671731704403</v>
      </c>
      <c r="M10" s="45">
        <f t="shared" si="0"/>
        <v>103.3316763275278</v>
      </c>
      <c r="N10" s="14"/>
      <c r="O10" s="8"/>
      <c r="P10" s="9"/>
      <c r="Q10" s="9"/>
    </row>
    <row r="11" spans="1:18" s="10" customFormat="1" x14ac:dyDescent="0.2">
      <c r="A11" s="8"/>
      <c r="B11" s="30" t="s">
        <v>21</v>
      </c>
      <c r="C11" s="35" t="s">
        <v>35</v>
      </c>
      <c r="D11" s="38">
        <v>0.20458364508171034</v>
      </c>
      <c r="E11" s="38">
        <v>6.6956287093592297E-3</v>
      </c>
      <c r="F11" s="49">
        <v>2.970513415586528E-2</v>
      </c>
      <c r="G11" s="49">
        <v>5.2004315683199941E-4</v>
      </c>
      <c r="H11" s="41">
        <v>0.53491825252273706</v>
      </c>
      <c r="I11" s="44">
        <v>188.9972934783068</v>
      </c>
      <c r="J11" s="45">
        <v>5.6439649916732577</v>
      </c>
      <c r="K11" s="45">
        <v>188.70255431255953</v>
      </c>
      <c r="L11" s="45">
        <v>3.255702501920545</v>
      </c>
      <c r="M11" s="45">
        <f t="shared" si="0"/>
        <v>100.15619246216407</v>
      </c>
      <c r="O11" s="5"/>
      <c r="P11" s="9"/>
      <c r="Q11" s="9"/>
    </row>
    <row r="12" spans="1:18" s="10" customFormat="1" x14ac:dyDescent="0.2">
      <c r="A12" s="8"/>
      <c r="B12" s="30" t="s">
        <v>22</v>
      </c>
      <c r="C12" s="35" t="s">
        <v>36</v>
      </c>
      <c r="D12" s="38">
        <v>0.2071730693238383</v>
      </c>
      <c r="E12" s="38">
        <v>6.5956985544681967E-3</v>
      </c>
      <c r="F12" s="49">
        <v>2.9589422922112994E-2</v>
      </c>
      <c r="G12" s="49">
        <v>5.0880451510056817E-4</v>
      </c>
      <c r="H12" s="41">
        <v>0.54011590071846827</v>
      </c>
      <c r="I12" s="44">
        <v>191.17766141322116</v>
      </c>
      <c r="J12" s="45">
        <v>5.5478047902020089</v>
      </c>
      <c r="K12" s="45">
        <v>187.97810958801927</v>
      </c>
      <c r="L12" s="45">
        <v>3.1857015709791727</v>
      </c>
      <c r="M12" s="105" t="s">
        <v>383</v>
      </c>
      <c r="N12" s="15" t="s">
        <v>9</v>
      </c>
      <c r="O12" s="5" t="s">
        <v>239</v>
      </c>
      <c r="P12" s="9"/>
      <c r="Q12" s="9"/>
    </row>
    <row r="13" spans="1:18" s="10" customFormat="1" x14ac:dyDescent="0.2">
      <c r="A13" s="8"/>
      <c r="B13" s="30" t="s">
        <v>21</v>
      </c>
      <c r="C13" s="35" t="s">
        <v>37</v>
      </c>
      <c r="D13" s="38">
        <v>0.21035435666894756</v>
      </c>
      <c r="E13" s="38">
        <v>6.8100558277247765E-3</v>
      </c>
      <c r="F13" s="49">
        <v>2.9922973721730424E-2</v>
      </c>
      <c r="G13" s="49">
        <v>5.205842212404005E-4</v>
      </c>
      <c r="H13" s="41">
        <v>0.53738691617501155</v>
      </c>
      <c r="I13" s="44">
        <v>193.85000100084096</v>
      </c>
      <c r="J13" s="45">
        <v>5.7130502659032834</v>
      </c>
      <c r="K13" s="45">
        <v>190.06618308290265</v>
      </c>
      <c r="L13" s="45">
        <v>3.2584004749991595</v>
      </c>
      <c r="M13" s="45">
        <f t="shared" si="0"/>
        <v>101.9907896589305</v>
      </c>
      <c r="N13" s="15"/>
      <c r="O13" s="5"/>
      <c r="P13" s="9"/>
      <c r="Q13" s="9"/>
    </row>
    <row r="14" spans="1:18" s="10" customFormat="1" x14ac:dyDescent="0.2">
      <c r="A14" s="8"/>
      <c r="B14" s="31" t="s">
        <v>23</v>
      </c>
      <c r="C14" s="35" t="s">
        <v>38</v>
      </c>
      <c r="D14" s="38">
        <v>0.34489295635160183</v>
      </c>
      <c r="E14" s="38">
        <v>1.1249933970985766E-2</v>
      </c>
      <c r="F14" s="49">
        <v>3.0008253341472186E-2</v>
      </c>
      <c r="G14" s="49">
        <v>5.3639337549693479E-4</v>
      </c>
      <c r="H14" s="41">
        <v>0.54799555973774672</v>
      </c>
      <c r="I14" s="44">
        <v>300.87264408890093</v>
      </c>
      <c r="J14" s="45">
        <v>8.4936070565686119</v>
      </c>
      <c r="K14" s="45">
        <v>190.59993658228251</v>
      </c>
      <c r="L14" s="45">
        <v>3.3570739377828964</v>
      </c>
      <c r="M14" s="45">
        <f t="shared" si="0"/>
        <v>157.85558457361469</v>
      </c>
      <c r="N14" s="13"/>
      <c r="O14" s="3"/>
      <c r="P14" s="9"/>
      <c r="Q14" s="9"/>
    </row>
    <row r="15" spans="1:18" s="10" customFormat="1" x14ac:dyDescent="0.2">
      <c r="A15" s="8"/>
      <c r="B15" s="30" t="s">
        <v>21</v>
      </c>
      <c r="C15" s="35" t="s">
        <v>39</v>
      </c>
      <c r="D15" s="38">
        <v>0.2092328471889254</v>
      </c>
      <c r="E15" s="38">
        <v>7.7012207001926408E-3</v>
      </c>
      <c r="F15" s="49">
        <v>2.9923599154693972E-2</v>
      </c>
      <c r="G15" s="49">
        <v>5.6929445609425527E-4</v>
      </c>
      <c r="H15" s="41">
        <v>0.51688439581674206</v>
      </c>
      <c r="I15" s="41">
        <v>192.90871498327735</v>
      </c>
      <c r="J15" s="46">
        <v>6.4666528092952786</v>
      </c>
      <c r="K15" s="46">
        <v>190.07009774332434</v>
      </c>
      <c r="L15" s="46">
        <v>3.5632816439737405</v>
      </c>
      <c r="M15" s="45">
        <f t="shared" si="0"/>
        <v>101.49345808396771</v>
      </c>
      <c r="N15" s="15"/>
      <c r="O15" s="5"/>
      <c r="P15" s="9"/>
      <c r="Q15" s="9"/>
    </row>
    <row r="16" spans="1:18" s="7" customFormat="1" x14ac:dyDescent="0.2">
      <c r="A16" s="5"/>
      <c r="B16" s="30" t="s">
        <v>24</v>
      </c>
      <c r="C16" s="35" t="s">
        <v>40</v>
      </c>
      <c r="D16" s="38">
        <v>0.22001564664854478</v>
      </c>
      <c r="E16" s="38">
        <v>7.9264136780753808E-3</v>
      </c>
      <c r="F16" s="49">
        <v>3.0970900990634518E-2</v>
      </c>
      <c r="G16" s="49">
        <v>5.8238485273041192E-4</v>
      </c>
      <c r="H16" s="41">
        <v>0.52195500208235746</v>
      </c>
      <c r="I16" s="41">
        <v>201.92281442319342</v>
      </c>
      <c r="J16" s="46">
        <v>6.5969204115785329</v>
      </c>
      <c r="K16" s="46">
        <v>196.62195373483576</v>
      </c>
      <c r="L16" s="46">
        <v>3.6415130344422546</v>
      </c>
      <c r="M16" s="45">
        <f t="shared" si="0"/>
        <v>102.69596583070597</v>
      </c>
      <c r="N16" s="15"/>
      <c r="O16" s="5"/>
      <c r="P16" s="6"/>
      <c r="Q16" s="6"/>
    </row>
    <row r="17" spans="1:17" s="7" customFormat="1" x14ac:dyDescent="0.2">
      <c r="A17" s="5"/>
      <c r="B17" s="30" t="s">
        <v>21</v>
      </c>
      <c r="C17" s="35" t="s">
        <v>41</v>
      </c>
      <c r="D17" s="38">
        <v>0.20810269907744744</v>
      </c>
      <c r="E17" s="38">
        <v>6.6148807405165709E-3</v>
      </c>
      <c r="F17" s="49">
        <v>2.9800762279128663E-2</v>
      </c>
      <c r="G17" s="49">
        <v>5.1193418944203912E-4</v>
      </c>
      <c r="H17" s="41">
        <v>0.54043374151046042</v>
      </c>
      <c r="I17" s="41">
        <v>191.95929501099104</v>
      </c>
      <c r="J17" s="46">
        <v>5.5596579730884361</v>
      </c>
      <c r="K17" s="46">
        <v>189.30120129048288</v>
      </c>
      <c r="L17" s="46">
        <v>3.2046391302167794</v>
      </c>
      <c r="M17" s="45">
        <f t="shared" si="0"/>
        <v>101.40416104197317</v>
      </c>
      <c r="N17" s="13"/>
      <c r="O17" s="3"/>
      <c r="P17" s="6"/>
      <c r="Q17" s="6"/>
    </row>
    <row r="18" spans="1:17" s="10" customFormat="1" x14ac:dyDescent="0.2">
      <c r="A18" s="8"/>
      <c r="B18" s="30" t="s">
        <v>25</v>
      </c>
      <c r="C18" s="35" t="s">
        <v>42</v>
      </c>
      <c r="D18" s="38">
        <v>0.21760270660425002</v>
      </c>
      <c r="E18" s="38">
        <v>5.7514224290261826E-3</v>
      </c>
      <c r="F18" s="49">
        <v>3.0255758564039795E-2</v>
      </c>
      <c r="G18" s="49">
        <v>4.3670476642918856E-4</v>
      </c>
      <c r="H18" s="41">
        <v>0.54609589551704396</v>
      </c>
      <c r="I18" s="41">
        <v>199.91260702016299</v>
      </c>
      <c r="J18" s="46">
        <v>4.7962252669766681</v>
      </c>
      <c r="K18" s="46">
        <v>192.14878777354818</v>
      </c>
      <c r="L18" s="46">
        <v>2.7325057650038769</v>
      </c>
      <c r="M18" s="45">
        <f t="shared" si="0"/>
        <v>104.04052470826133</v>
      </c>
      <c r="N18" s="15"/>
      <c r="O18" s="5"/>
      <c r="P18" s="9"/>
      <c r="Q18" s="9"/>
    </row>
    <row r="19" spans="1:17" s="7" customFormat="1" x14ac:dyDescent="0.2">
      <c r="A19" s="5"/>
      <c r="B19" s="32" t="s">
        <v>26</v>
      </c>
      <c r="C19" s="36" t="s">
        <v>43</v>
      </c>
      <c r="D19" s="39">
        <v>0.2380118536202866</v>
      </c>
      <c r="E19" s="39">
        <v>6.0560329528601981E-3</v>
      </c>
      <c r="F19" s="50">
        <v>3.0425991728635669E-2</v>
      </c>
      <c r="G19" s="50">
        <v>4.3121211520676301E-4</v>
      </c>
      <c r="H19" s="42">
        <v>0.55700176104471777</v>
      </c>
      <c r="I19" s="42">
        <v>216.79113472205327</v>
      </c>
      <c r="J19" s="47">
        <v>4.9669905924707436</v>
      </c>
      <c r="K19" s="47">
        <v>193.21386586128</v>
      </c>
      <c r="L19" s="47">
        <v>2.6976919422458665</v>
      </c>
      <c r="M19" s="105" t="s">
        <v>382</v>
      </c>
      <c r="N19" s="13"/>
      <c r="O19" s="3"/>
      <c r="P19" s="6"/>
      <c r="Q19" s="6"/>
    </row>
    <row r="20" spans="1:17" s="7" customFormat="1" x14ac:dyDescent="0.2">
      <c r="A20" s="5"/>
      <c r="B20" s="30" t="s">
        <v>21</v>
      </c>
      <c r="C20" s="35" t="s">
        <v>269</v>
      </c>
      <c r="D20" s="38">
        <v>0.20827929050784755</v>
      </c>
      <c r="E20" s="38">
        <v>5.0141159109314782E-3</v>
      </c>
      <c r="F20" s="49">
        <v>3.0115720420910919E-2</v>
      </c>
      <c r="G20" s="49">
        <v>4.0812084642576806E-4</v>
      </c>
      <c r="H20" s="41">
        <v>0.56292073012466159</v>
      </c>
      <c r="I20" s="41">
        <v>192.10770527631394</v>
      </c>
      <c r="J20" s="46">
        <v>4.2136353432702034</v>
      </c>
      <c r="K20" s="46">
        <v>191.27249543257912</v>
      </c>
      <c r="L20" s="46">
        <v>2.5540004489391661</v>
      </c>
      <c r="M20" s="45">
        <f t="shared" si="0"/>
        <v>100.43665966810644</v>
      </c>
      <c r="N20" s="15"/>
      <c r="O20" s="5"/>
      <c r="P20" s="6"/>
      <c r="Q20" s="6"/>
    </row>
    <row r="21" spans="1:17" s="7" customFormat="1" x14ac:dyDescent="0.2">
      <c r="A21" s="5"/>
      <c r="B21" s="30" t="s">
        <v>24</v>
      </c>
      <c r="C21" s="35" t="s">
        <v>44</v>
      </c>
      <c r="D21" s="38">
        <v>0.21227948771594474</v>
      </c>
      <c r="E21" s="38">
        <v>5.5228003142249156E-3</v>
      </c>
      <c r="F21" s="49">
        <v>3.05872601886715E-2</v>
      </c>
      <c r="G21" s="49">
        <v>4.3589329216863599E-4</v>
      </c>
      <c r="H21" s="41">
        <v>0.54775745677789589</v>
      </c>
      <c r="I21" s="41">
        <v>195.46373710578081</v>
      </c>
      <c r="J21" s="46">
        <v>4.6257961983264364</v>
      </c>
      <c r="K21" s="46">
        <v>194.22269323204711</v>
      </c>
      <c r="L21" s="46">
        <v>2.726550976390504</v>
      </c>
      <c r="M21" s="45">
        <f t="shared" si="0"/>
        <v>100.63897984992462</v>
      </c>
      <c r="N21" s="13"/>
      <c r="O21" s="3"/>
      <c r="P21" s="6"/>
      <c r="Q21" s="6"/>
    </row>
    <row r="22" spans="1:17" s="7" customFormat="1" x14ac:dyDescent="0.2">
      <c r="A22" s="5"/>
      <c r="B22" s="32" t="s">
        <v>26</v>
      </c>
      <c r="C22" s="36" t="s">
        <v>45</v>
      </c>
      <c r="D22" s="39">
        <v>0.33685199151771161</v>
      </c>
      <c r="E22" s="39">
        <v>8.7094214324752086E-3</v>
      </c>
      <c r="F22" s="50">
        <v>3.307470911882008E-2</v>
      </c>
      <c r="G22" s="50">
        <v>4.8833494431156361E-4</v>
      </c>
      <c r="H22" s="42">
        <v>0.57104664304526753</v>
      </c>
      <c r="I22" s="42">
        <v>294.78356100978857</v>
      </c>
      <c r="J22" s="47">
        <v>6.6150920089272152</v>
      </c>
      <c r="K22" s="47">
        <v>209.76315873929968</v>
      </c>
      <c r="L22" s="46">
        <v>3.0472232867995572</v>
      </c>
      <c r="M22" s="45" t="s">
        <v>392</v>
      </c>
      <c r="N22" s="13"/>
      <c r="O22" s="3"/>
      <c r="P22" s="6"/>
      <c r="Q22" s="6"/>
    </row>
    <row r="23" spans="1:17" s="10" customFormat="1" x14ac:dyDescent="0.2">
      <c r="A23" s="8"/>
      <c r="B23" s="30" t="s">
        <v>21</v>
      </c>
      <c r="C23" s="35" t="s">
        <v>46</v>
      </c>
      <c r="D23" s="38">
        <v>0.20822127349750458</v>
      </c>
      <c r="E23" s="38">
        <v>5.1613572624719401E-3</v>
      </c>
      <c r="F23" s="49">
        <v>3.0263029618605986E-2</v>
      </c>
      <c r="G23" s="49">
        <v>4.175640213646976E-4</v>
      </c>
      <c r="H23" s="41">
        <v>0.55663671119105607</v>
      </c>
      <c r="I23" s="41">
        <v>192.05894924456146</v>
      </c>
      <c r="J23" s="46">
        <v>4.3375785636909274</v>
      </c>
      <c r="K23" s="46">
        <v>192.19428333470842</v>
      </c>
      <c r="L23" s="46">
        <v>2.6127217534547929</v>
      </c>
      <c r="M23" s="45">
        <f t="shared" si="0"/>
        <v>99.929584747371862</v>
      </c>
      <c r="N23" s="13"/>
      <c r="O23" s="3"/>
      <c r="P23" s="9"/>
      <c r="Q23" s="9"/>
    </row>
    <row r="24" spans="1:17" s="7" customFormat="1" x14ac:dyDescent="0.2">
      <c r="A24" s="5"/>
      <c r="B24" s="30" t="s">
        <v>22</v>
      </c>
      <c r="C24" s="35" t="s">
        <v>47</v>
      </c>
      <c r="D24" s="38">
        <v>0.21488415018149767</v>
      </c>
      <c r="E24" s="38">
        <v>6.839257440707772E-3</v>
      </c>
      <c r="F24" s="49">
        <v>3.0342848707028466E-2</v>
      </c>
      <c r="G24" s="49">
        <v>4.9843673473793596E-4</v>
      </c>
      <c r="H24" s="41">
        <v>0.51611813851736899</v>
      </c>
      <c r="I24" s="41">
        <v>197.64301426774395</v>
      </c>
      <c r="J24" s="46">
        <v>5.7161549939703775</v>
      </c>
      <c r="K24" s="46">
        <v>192.69369655028748</v>
      </c>
      <c r="L24" s="46">
        <v>3.1185053011548223</v>
      </c>
      <c r="M24" s="45">
        <f t="shared" si="0"/>
        <v>102.56848968391907</v>
      </c>
      <c r="N24" s="13"/>
      <c r="O24" s="3"/>
      <c r="P24" s="6"/>
      <c r="Q24" s="6"/>
    </row>
    <row r="25" spans="1:17" s="10" customFormat="1" x14ac:dyDescent="0.2">
      <c r="A25" s="8"/>
      <c r="B25" s="32" t="s">
        <v>27</v>
      </c>
      <c r="C25" s="36" t="s">
        <v>48</v>
      </c>
      <c r="D25" s="39">
        <v>0.23558700867393501</v>
      </c>
      <c r="E25" s="39">
        <v>5.7805030563521037E-3</v>
      </c>
      <c r="F25" s="50">
        <v>3.2151913942261447E-2</v>
      </c>
      <c r="G25" s="50">
        <v>4.4396279976910506E-4</v>
      </c>
      <c r="H25" s="42">
        <v>0.5627628928716677</v>
      </c>
      <c r="I25" s="42">
        <v>214.80039378865882</v>
      </c>
      <c r="J25" s="47">
        <v>4.7503128484804362</v>
      </c>
      <c r="K25" s="47">
        <v>204.00231850722167</v>
      </c>
      <c r="L25" s="47">
        <v>2.7728167240713488</v>
      </c>
      <c r="M25" s="105" t="s">
        <v>382</v>
      </c>
      <c r="N25" s="14"/>
      <c r="O25" s="8"/>
      <c r="P25" s="9"/>
      <c r="Q25" s="9"/>
    </row>
    <row r="26" spans="1:17" x14ac:dyDescent="0.2">
      <c r="B26" s="31" t="s">
        <v>28</v>
      </c>
      <c r="C26" s="35" t="s">
        <v>49</v>
      </c>
      <c r="D26" s="38">
        <v>0.16975088773061317</v>
      </c>
      <c r="E26" s="38">
        <v>4.3778822613990088E-3</v>
      </c>
      <c r="F26" s="49">
        <v>2.3259862685570107E-2</v>
      </c>
      <c r="G26" s="49">
        <v>3.2532837651746206E-4</v>
      </c>
      <c r="H26" s="41">
        <v>0.5423289349785142</v>
      </c>
      <c r="I26" s="41">
        <v>159.20273104551339</v>
      </c>
      <c r="J26" s="46">
        <v>3.8001488214317991</v>
      </c>
      <c r="K26" s="46">
        <v>148.22546289968983</v>
      </c>
      <c r="L26" s="46">
        <v>2.0495296812690618</v>
      </c>
      <c r="M26" s="105" t="s">
        <v>382</v>
      </c>
      <c r="N26" s="15" t="s">
        <v>384</v>
      </c>
      <c r="O26" s="5" t="s">
        <v>53</v>
      </c>
    </row>
    <row r="27" spans="1:17" x14ac:dyDescent="0.2">
      <c r="B27" s="30" t="s">
        <v>22</v>
      </c>
      <c r="C27" s="35" t="s">
        <v>50</v>
      </c>
      <c r="D27" s="38">
        <v>0.20620124935253503</v>
      </c>
      <c r="E27" s="38">
        <v>5.5717483514807443E-3</v>
      </c>
      <c r="F27" s="49">
        <v>2.9891894845972353E-2</v>
      </c>
      <c r="G27" s="49">
        <v>4.3570999852205242E-4</v>
      </c>
      <c r="H27" s="41">
        <v>0.53944091003800521</v>
      </c>
      <c r="I27" s="41">
        <v>190.359910453184</v>
      </c>
      <c r="J27" s="46">
        <v>4.6903108881226085</v>
      </c>
      <c r="K27" s="46">
        <v>189.87165365356105</v>
      </c>
      <c r="L27" s="46">
        <v>2.7272446048138677</v>
      </c>
      <c r="M27" s="45">
        <f t="shared" si="0"/>
        <v>100.25715097026216</v>
      </c>
      <c r="N27" s="15"/>
    </row>
    <row r="28" spans="1:17" x14ac:dyDescent="0.2">
      <c r="B28" s="30" t="s">
        <v>25</v>
      </c>
      <c r="C28" s="35" t="s">
        <v>51</v>
      </c>
      <c r="D28" s="38">
        <v>0.22055671246815317</v>
      </c>
      <c r="E28" s="38">
        <v>6.0276496529072061E-3</v>
      </c>
      <c r="F28" s="49">
        <v>3.1277125436069572E-2</v>
      </c>
      <c r="G28" s="49">
        <v>4.6214121698909927E-4</v>
      </c>
      <c r="H28" s="41">
        <v>0.54065490800611726</v>
      </c>
      <c r="I28" s="41">
        <v>202.37302772735981</v>
      </c>
      <c r="J28" s="46">
        <v>5.0144112485810863</v>
      </c>
      <c r="K28" s="46">
        <v>198.53641755991791</v>
      </c>
      <c r="L28" s="46">
        <v>2.8888003252054504</v>
      </c>
      <c r="M28" s="45">
        <f t="shared" si="0"/>
        <v>101.93244655796411</v>
      </c>
    </row>
    <row r="29" spans="1:17" x14ac:dyDescent="0.2">
      <c r="B29" s="33" t="s">
        <v>21</v>
      </c>
      <c r="C29" s="37" t="s">
        <v>52</v>
      </c>
      <c r="D29" s="40">
        <v>0.20849814028939162</v>
      </c>
      <c r="E29" s="40">
        <v>4.9873072720177224E-3</v>
      </c>
      <c r="F29" s="51">
        <v>2.9969128510051103E-2</v>
      </c>
      <c r="G29" s="51">
        <v>4.045934314159085E-4</v>
      </c>
      <c r="H29" s="43">
        <v>0.56439190100671666</v>
      </c>
      <c r="I29" s="43">
        <v>192.29160004226506</v>
      </c>
      <c r="J29" s="48">
        <v>4.1903476029998279</v>
      </c>
      <c r="K29" s="48">
        <v>190.3550650896166</v>
      </c>
      <c r="L29" s="48">
        <v>2.5322864172070143</v>
      </c>
      <c r="M29" s="45">
        <f t="shared" si="0"/>
        <v>101.017327777297</v>
      </c>
      <c r="N29" s="34"/>
      <c r="O29" s="34"/>
    </row>
    <row r="30" spans="1:17" s="7" customFormat="1" ht="16" x14ac:dyDescent="0.2">
      <c r="A30" s="5"/>
      <c r="B30" s="111" t="s">
        <v>390</v>
      </c>
      <c r="C30" s="111"/>
      <c r="D30" s="111"/>
      <c r="E30" s="111"/>
      <c r="F30" s="111"/>
      <c r="G30" s="111"/>
      <c r="H30" s="111"/>
      <c r="I30" s="111"/>
      <c r="J30" s="111"/>
      <c r="K30" s="111"/>
      <c r="L30" s="111"/>
      <c r="M30" s="111"/>
      <c r="N30" s="111"/>
      <c r="O30" s="111"/>
      <c r="P30" s="108"/>
      <c r="Q30" s="6"/>
    </row>
    <row r="31" spans="1:17" s="10" customFormat="1" x14ac:dyDescent="0.2">
      <c r="A31" s="8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9"/>
      <c r="Q31" s="9"/>
    </row>
    <row r="32" spans="1:17" x14ac:dyDescent="0.2">
      <c r="B32" s="108"/>
      <c r="C32" s="108"/>
      <c r="D32" s="108"/>
      <c r="E32" s="108"/>
      <c r="F32" s="108"/>
      <c r="G32" s="108"/>
      <c r="H32" s="108"/>
      <c r="I32" s="108"/>
      <c r="J32" s="108"/>
      <c r="K32" s="108"/>
      <c r="L32" s="108"/>
      <c r="M32" s="108"/>
      <c r="N32" s="108"/>
      <c r="O32" s="108"/>
    </row>
    <row r="34" spans="1:17" s="10" customFormat="1" x14ac:dyDescent="0.2">
      <c r="A34" s="8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9"/>
      <c r="Q34" s="9"/>
    </row>
    <row r="35" spans="1:17" s="10" customFormat="1" x14ac:dyDescent="0.2">
      <c r="A35" s="8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9"/>
      <c r="Q35" s="9"/>
    </row>
    <row r="36" spans="1:17" s="7" customFormat="1" x14ac:dyDescent="0.2">
      <c r="A36" s="5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6"/>
      <c r="Q36" s="6"/>
    </row>
    <row r="37" spans="1:17" s="7" customFormat="1" x14ac:dyDescent="0.2">
      <c r="A37" s="5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6"/>
      <c r="Q37" s="6"/>
    </row>
    <row r="38" spans="1:17" s="11" customFormat="1" ht="14.5" thickBot="1" x14ac:dyDescent="0.25">
      <c r="A38" s="8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9"/>
      <c r="Q38" s="9"/>
    </row>
  </sheetData>
  <mergeCells count="4">
    <mergeCell ref="B3:O3"/>
    <mergeCell ref="B2:O2"/>
    <mergeCell ref="B32:O32"/>
    <mergeCell ref="B30:P30"/>
  </mergeCells>
  <phoneticPr fontId="1"/>
  <pageMargins left="0.70866141732283472" right="0.70866141732283472" top="0.74803149606299213" bottom="0.74803149606299213" header="0.31496062992125984" footer="0.31496062992125984"/>
  <pageSetup paperSize="9" scale="7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32"/>
  <sheetViews>
    <sheetView showGridLines="0" topLeftCell="B1" workbookViewId="0">
      <selection activeCell="B2" sqref="B2:O2"/>
    </sheetView>
  </sheetViews>
  <sheetFormatPr defaultRowHeight="14" x14ac:dyDescent="0.2"/>
  <cols>
    <col min="2" max="2" width="5.453125" customWidth="1"/>
    <col min="3" max="3" width="8.90625" customWidth="1"/>
    <col min="4" max="4" width="9.08984375" customWidth="1"/>
    <col min="5" max="5" width="5.6328125" customWidth="1"/>
    <col min="6" max="6" width="9.08984375" customWidth="1"/>
    <col min="7" max="7" width="6.36328125" customWidth="1"/>
    <col min="8" max="8" width="13.7265625" customWidth="1"/>
    <col min="9" max="9" width="17.7265625" customWidth="1"/>
    <col min="10" max="10" width="5.453125" customWidth="1"/>
    <col min="11" max="11" width="17.7265625" customWidth="1"/>
    <col min="12" max="12" width="5.453125" customWidth="1"/>
    <col min="13" max="13" width="13.6328125" style="3" customWidth="1"/>
    <col min="14" max="14" width="8" customWidth="1"/>
    <col min="15" max="15" width="7.36328125" customWidth="1"/>
  </cols>
  <sheetData>
    <row r="1" spans="1:16" x14ac:dyDescent="0.2">
      <c r="A1" s="3"/>
    </row>
    <row r="2" spans="1:16" ht="14.5" thickBot="1" x14ac:dyDescent="0.25">
      <c r="B2" s="109" t="s">
        <v>394</v>
      </c>
      <c r="C2" s="110"/>
      <c r="D2" s="110"/>
      <c r="E2" s="110"/>
      <c r="F2" s="110"/>
      <c r="G2" s="110"/>
      <c r="H2" s="110"/>
      <c r="I2" s="110"/>
      <c r="J2" s="110"/>
      <c r="K2" s="110"/>
      <c r="L2" s="110"/>
      <c r="M2" s="110"/>
      <c r="N2" s="110"/>
      <c r="O2" s="110"/>
    </row>
    <row r="3" spans="1:16" ht="14.5" thickBot="1" x14ac:dyDescent="0.25">
      <c r="B3" s="107" t="s">
        <v>242</v>
      </c>
      <c r="C3" s="107"/>
      <c r="D3" s="107"/>
      <c r="E3" s="107"/>
      <c r="F3" s="107"/>
      <c r="G3" s="107"/>
      <c r="H3" s="107"/>
      <c r="I3" s="107"/>
      <c r="J3" s="107"/>
      <c r="K3" s="107"/>
      <c r="L3" s="107"/>
      <c r="M3" s="107"/>
      <c r="N3" s="107"/>
      <c r="O3" s="107"/>
      <c r="P3" s="4"/>
    </row>
    <row r="4" spans="1:16" ht="17" thickTop="1" thickBot="1" x14ac:dyDescent="0.25">
      <c r="B4" s="2" t="s">
        <v>4</v>
      </c>
      <c r="C4" s="1" t="s">
        <v>0</v>
      </c>
      <c r="D4" s="1" t="s">
        <v>2</v>
      </c>
      <c r="E4" s="1" t="s">
        <v>267</v>
      </c>
      <c r="F4" s="1" t="s">
        <v>3</v>
      </c>
      <c r="G4" s="1" t="s">
        <v>268</v>
      </c>
      <c r="H4" s="1" t="s">
        <v>1</v>
      </c>
      <c r="I4" s="2" t="s">
        <v>5</v>
      </c>
      <c r="J4" s="1" t="s">
        <v>267</v>
      </c>
      <c r="K4" s="2" t="s">
        <v>6</v>
      </c>
      <c r="L4" s="1" t="s">
        <v>267</v>
      </c>
      <c r="M4" s="1" t="s">
        <v>380</v>
      </c>
      <c r="N4" s="12" t="s">
        <v>8</v>
      </c>
      <c r="O4" s="12" t="s">
        <v>7</v>
      </c>
      <c r="P4" s="4"/>
    </row>
    <row r="5" spans="1:16" ht="14.5" thickTop="1" x14ac:dyDescent="0.2">
      <c r="B5" s="30" t="s">
        <v>21</v>
      </c>
      <c r="C5" s="35" t="s">
        <v>243</v>
      </c>
      <c r="D5" s="26">
        <v>0.206773034783581</v>
      </c>
      <c r="E5" s="26">
        <v>8.1905576842697999E-3</v>
      </c>
      <c r="F5" s="28">
        <v>3.10567010122315E-2</v>
      </c>
      <c r="G5" s="28">
        <v>6.6668867787906096E-4</v>
      </c>
      <c r="H5" s="26">
        <v>0.21083663211729101</v>
      </c>
      <c r="I5" s="27">
        <v>194.25450797777401</v>
      </c>
      <c r="J5" s="24">
        <v>5.1838411627331</v>
      </c>
      <c r="K5" s="24">
        <v>197.158418402748</v>
      </c>
      <c r="L5" s="24">
        <v>4.16695072552616</v>
      </c>
      <c r="M5" s="45">
        <f>I5/K5*100</f>
        <v>98.527118218689509</v>
      </c>
      <c r="N5" s="13"/>
      <c r="O5" s="3"/>
    </row>
    <row r="6" spans="1:16" x14ac:dyDescent="0.2">
      <c r="B6" s="30" t="s">
        <v>21</v>
      </c>
      <c r="C6" s="35" t="s">
        <v>244</v>
      </c>
      <c r="D6" s="26">
        <v>0.21013551439653999</v>
      </c>
      <c r="E6" s="26">
        <v>8.05744135876146E-3</v>
      </c>
      <c r="F6" s="28">
        <v>3.0677386390767201E-2</v>
      </c>
      <c r="G6" s="28">
        <v>6.4405303606857804E-4</v>
      </c>
      <c r="H6" s="26">
        <v>0.21426519270257899</v>
      </c>
      <c r="I6" s="27">
        <v>197.12556650338701</v>
      </c>
      <c r="J6" s="24">
        <v>4.91289462255323</v>
      </c>
      <c r="K6" s="24">
        <v>194.78641592404</v>
      </c>
      <c r="L6" s="24">
        <v>4.0269981813530302</v>
      </c>
      <c r="M6" s="45">
        <f t="shared" ref="M6:M26" si="0">I6/K6*100</f>
        <v>101.20087972677683</v>
      </c>
      <c r="N6" s="13"/>
      <c r="O6" s="3"/>
      <c r="P6" s="7"/>
    </row>
    <row r="7" spans="1:16" x14ac:dyDescent="0.2">
      <c r="B7" s="30" t="s">
        <v>21</v>
      </c>
      <c r="C7" s="35" t="s">
        <v>245</v>
      </c>
      <c r="D7" s="26">
        <v>0.20363090498929801</v>
      </c>
      <c r="E7" s="26">
        <v>8.7042881909877301E-3</v>
      </c>
      <c r="F7" s="28">
        <v>3.1600264069350799E-2</v>
      </c>
      <c r="G7" s="28">
        <v>7.1525484551232901E-4</v>
      </c>
      <c r="H7" s="26">
        <v>0.207632751765119</v>
      </c>
      <c r="I7" s="27">
        <v>191.56423805828101</v>
      </c>
      <c r="J7" s="24">
        <v>5.8948559388230697</v>
      </c>
      <c r="K7" s="24">
        <v>200.55600970437399</v>
      </c>
      <c r="L7" s="24">
        <v>4.4680400261796303</v>
      </c>
      <c r="M7" s="45">
        <f t="shared" si="0"/>
        <v>95.516578306804604</v>
      </c>
      <c r="N7" s="14"/>
      <c r="O7" s="8"/>
      <c r="P7" s="6"/>
    </row>
    <row r="8" spans="1:16" x14ac:dyDescent="0.2">
      <c r="B8" s="32" t="s">
        <v>86</v>
      </c>
      <c r="C8" s="36" t="s">
        <v>246</v>
      </c>
      <c r="D8" s="79">
        <v>0.23500823541020899</v>
      </c>
      <c r="E8" s="79">
        <v>8.9434156828598795E-3</v>
      </c>
      <c r="F8" s="78">
        <v>2.8325552145384899E-2</v>
      </c>
      <c r="G8" s="78">
        <v>5.9222150772941405E-4</v>
      </c>
      <c r="H8" s="79">
        <v>0.239626723695262</v>
      </c>
      <c r="I8" s="80">
        <v>218.11474338277199</v>
      </c>
      <c r="J8" s="81">
        <v>5.2964675912459702</v>
      </c>
      <c r="K8" s="81">
        <v>180.05996367575401</v>
      </c>
      <c r="L8" s="81">
        <v>3.7114765997396799</v>
      </c>
      <c r="M8" s="105" t="s">
        <v>382</v>
      </c>
      <c r="N8" s="13"/>
      <c r="O8" s="3"/>
      <c r="P8" s="4"/>
    </row>
    <row r="9" spans="1:16" x14ac:dyDescent="0.2">
      <c r="B9" s="30" t="s">
        <v>21</v>
      </c>
      <c r="C9" s="35" t="s">
        <v>247</v>
      </c>
      <c r="D9" s="26">
        <v>0.21020590634170899</v>
      </c>
      <c r="E9" s="26">
        <v>8.8901086486403904E-3</v>
      </c>
      <c r="F9" s="28">
        <v>3.1677990967022202E-2</v>
      </c>
      <c r="G9" s="28">
        <v>7.1298802130966997E-4</v>
      </c>
      <c r="H9" s="26">
        <v>0.214336968022137</v>
      </c>
      <c r="I9" s="27">
        <v>197.18558410884</v>
      </c>
      <c r="J9" s="24">
        <v>5.94132390587</v>
      </c>
      <c r="K9" s="24">
        <v>201.041702581225</v>
      </c>
      <c r="L9" s="24">
        <v>4.45354912258935</v>
      </c>
      <c r="M9" s="45">
        <f t="shared" si="0"/>
        <v>98.081931050684844</v>
      </c>
      <c r="N9" s="14"/>
      <c r="O9" s="8"/>
      <c r="P9" s="4"/>
    </row>
    <row r="10" spans="1:16" x14ac:dyDescent="0.2">
      <c r="B10" s="31" t="s">
        <v>274</v>
      </c>
      <c r="C10" s="82" t="s">
        <v>248</v>
      </c>
      <c r="D10" s="84">
        <v>0.82427836143183897</v>
      </c>
      <c r="E10" s="84">
        <v>3.3941417023206299E-2</v>
      </c>
      <c r="F10" s="83">
        <v>2.9712577742384599E-2</v>
      </c>
      <c r="G10" s="83">
        <v>7.2146273330328102E-4</v>
      </c>
      <c r="H10" s="84">
        <v>0.84047745313282096</v>
      </c>
      <c r="I10" s="85">
        <v>619.40907078098496</v>
      </c>
      <c r="J10" s="86">
        <v>14.958438906753001</v>
      </c>
      <c r="K10" s="86">
        <v>188.74915432131601</v>
      </c>
      <c r="L10" s="86">
        <v>4.5150648452192499</v>
      </c>
      <c r="M10" s="105" t="s">
        <v>382</v>
      </c>
      <c r="N10" s="15" t="s">
        <v>9</v>
      </c>
      <c r="O10" s="5" t="s">
        <v>271</v>
      </c>
      <c r="P10" s="9"/>
    </row>
    <row r="11" spans="1:16" x14ac:dyDescent="0.2">
      <c r="B11" s="30" t="s">
        <v>21</v>
      </c>
      <c r="C11" s="35" t="s">
        <v>249</v>
      </c>
      <c r="D11" s="26">
        <v>0.20096924619558301</v>
      </c>
      <c r="E11" s="26">
        <v>7.9377066759625196E-3</v>
      </c>
      <c r="F11" s="28">
        <v>3.0229800551160101E-2</v>
      </c>
      <c r="G11" s="28">
        <v>6.4725560847485005E-4</v>
      </c>
      <c r="H11" s="26">
        <v>0.20491878484723999</v>
      </c>
      <c r="I11" s="27">
        <v>189.279754484661</v>
      </c>
      <c r="J11" s="24">
        <v>5.0343701492114397</v>
      </c>
      <c r="K11" s="24">
        <v>191.98636382290599</v>
      </c>
      <c r="L11" s="24">
        <v>4.04877394638424</v>
      </c>
      <c r="M11" s="45">
        <f t="shared" si="0"/>
        <v>98.590207510392958</v>
      </c>
      <c r="N11" s="15"/>
      <c r="O11" s="5"/>
      <c r="P11" s="9"/>
    </row>
    <row r="12" spans="1:16" x14ac:dyDescent="0.2">
      <c r="B12" s="30" t="s">
        <v>21</v>
      </c>
      <c r="C12" s="35" t="s">
        <v>250</v>
      </c>
      <c r="D12" s="26">
        <v>0.20882348760661901</v>
      </c>
      <c r="E12" s="26">
        <v>8.2003572444017195E-3</v>
      </c>
      <c r="F12" s="28">
        <v>3.0673829942777699E-2</v>
      </c>
      <c r="G12" s="28">
        <v>6.5472633618838096E-4</v>
      </c>
      <c r="H12" s="26">
        <v>0.212927381367923</v>
      </c>
      <c r="I12" s="27">
        <v>196.00625597999999</v>
      </c>
      <c r="J12" s="24">
        <v>5.1366397016499503</v>
      </c>
      <c r="K12" s="24">
        <v>194.76417193517</v>
      </c>
      <c r="L12" s="24">
        <v>4.0937268637989899</v>
      </c>
      <c r="M12" s="45">
        <f t="shared" si="0"/>
        <v>100.63773744035605</v>
      </c>
      <c r="N12" s="15"/>
      <c r="O12" s="5"/>
      <c r="P12" s="9"/>
    </row>
    <row r="13" spans="1:16" x14ac:dyDescent="0.2">
      <c r="B13" s="30" t="s">
        <v>21</v>
      </c>
      <c r="C13" s="35" t="s">
        <v>251</v>
      </c>
      <c r="D13" s="26">
        <v>0.206289788243739</v>
      </c>
      <c r="E13" s="26">
        <v>8.1118453401641203E-3</v>
      </c>
      <c r="F13" s="28">
        <v>3.0683493012685002E-2</v>
      </c>
      <c r="G13" s="28">
        <v>6.5534661862863195E-4</v>
      </c>
      <c r="H13" s="26">
        <v>0.21034388859757</v>
      </c>
      <c r="I13" s="27">
        <v>193.84121915263</v>
      </c>
      <c r="J13" s="24">
        <v>5.0988284319641597</v>
      </c>
      <c r="K13" s="24">
        <v>194.824609929301</v>
      </c>
      <c r="L13" s="24">
        <v>4.09756559071712</v>
      </c>
      <c r="M13" s="45">
        <f t="shared" si="0"/>
        <v>99.495243040893115</v>
      </c>
      <c r="N13" s="15"/>
      <c r="O13" s="5"/>
      <c r="P13" s="9"/>
    </row>
    <row r="14" spans="1:16" x14ac:dyDescent="0.2">
      <c r="B14" s="77" t="s">
        <v>21</v>
      </c>
      <c r="C14" s="35" t="s">
        <v>252</v>
      </c>
      <c r="D14" s="26">
        <v>0.218066621344741</v>
      </c>
      <c r="E14" s="26">
        <v>8.9319800287246502E-3</v>
      </c>
      <c r="F14" s="76">
        <v>3.3009999999999998E-2</v>
      </c>
      <c r="G14" s="28">
        <v>7.2741742245202004E-4</v>
      </c>
      <c r="H14" s="26">
        <v>0.22235216535677901</v>
      </c>
      <c r="I14" s="27">
        <v>203.86557031119401</v>
      </c>
      <c r="J14" s="24">
        <v>5.7749511262087996</v>
      </c>
      <c r="K14" s="24">
        <v>209.53171412990301</v>
      </c>
      <c r="L14" s="24">
        <v>4.5376699779479797</v>
      </c>
      <c r="M14" s="45">
        <f t="shared" si="0"/>
        <v>97.295806106374812</v>
      </c>
      <c r="N14" s="13"/>
      <c r="O14" s="3"/>
      <c r="P14" s="9"/>
    </row>
    <row r="15" spans="1:16" x14ac:dyDescent="0.2">
      <c r="B15" s="30" t="s">
        <v>21</v>
      </c>
      <c r="C15" s="35" t="s">
        <v>253</v>
      </c>
      <c r="D15" s="26">
        <v>0.20495354730437801</v>
      </c>
      <c r="E15" s="26">
        <v>7.79690702761712E-3</v>
      </c>
      <c r="F15" s="28">
        <v>3.04201358783442E-2</v>
      </c>
      <c r="G15" s="28">
        <v>6.3505348390736004E-4</v>
      </c>
      <c r="H15" s="26">
        <v>0.20898138724604301</v>
      </c>
      <c r="I15" s="27">
        <v>192.69754414335699</v>
      </c>
      <c r="J15" s="24">
        <v>4.7313004937513696</v>
      </c>
      <c r="K15" s="24">
        <v>193.17723116462699</v>
      </c>
      <c r="L15" s="24">
        <v>3.9717360323805599</v>
      </c>
      <c r="M15" s="45">
        <f t="shared" si="0"/>
        <v>99.751685528166007</v>
      </c>
      <c r="N15" s="15"/>
      <c r="O15" s="5"/>
      <c r="P15" s="9"/>
    </row>
    <row r="16" spans="1:16" x14ac:dyDescent="0.2">
      <c r="B16" s="30" t="s">
        <v>21</v>
      </c>
      <c r="C16" s="35" t="s">
        <v>254</v>
      </c>
      <c r="D16" s="26">
        <v>0.228830995634769</v>
      </c>
      <c r="E16" s="26">
        <v>8.7486884047427698E-3</v>
      </c>
      <c r="F16" s="28">
        <v>3.0745956162734098E-2</v>
      </c>
      <c r="G16" s="28">
        <v>6.44762229911809E-4</v>
      </c>
      <c r="H16" s="26">
        <v>0.233328086005886</v>
      </c>
      <c r="I16" s="27">
        <v>212.942353031625</v>
      </c>
      <c r="J16" s="24">
        <v>5.2347445164470798</v>
      </c>
      <c r="K16" s="24">
        <v>195.21527412265499</v>
      </c>
      <c r="L16" s="24">
        <v>4.0311629871313501</v>
      </c>
      <c r="M16" s="45">
        <f t="shared" si="0"/>
        <v>109.08078478420289</v>
      </c>
      <c r="N16" s="15"/>
      <c r="O16" s="5"/>
      <c r="P16" s="6"/>
    </row>
    <row r="17" spans="2:16" x14ac:dyDescent="0.2">
      <c r="B17" s="30" t="s">
        <v>21</v>
      </c>
      <c r="C17" s="35" t="s">
        <v>255</v>
      </c>
      <c r="D17" s="26">
        <v>0.20539612374961499</v>
      </c>
      <c r="E17" s="26">
        <v>7.3282149721061998E-3</v>
      </c>
      <c r="F17" s="28">
        <v>3.0418348105710698E-2</v>
      </c>
      <c r="G17" s="28">
        <v>8.1685664153593497E-4</v>
      </c>
      <c r="H17" s="26">
        <v>0.211738897912503</v>
      </c>
      <c r="I17" s="27">
        <v>195.01084802083699</v>
      </c>
      <c r="J17" s="24">
        <v>6.0513096147231797</v>
      </c>
      <c r="K17" s="24">
        <v>193.16604666574599</v>
      </c>
      <c r="L17" s="24">
        <v>5.1083233718034604</v>
      </c>
      <c r="M17" s="45">
        <f t="shared" si="0"/>
        <v>100.95503396530303</v>
      </c>
      <c r="N17" s="13"/>
      <c r="O17" s="3"/>
      <c r="P17" s="6"/>
    </row>
    <row r="18" spans="2:16" x14ac:dyDescent="0.2">
      <c r="B18" s="30" t="s">
        <v>21</v>
      </c>
      <c r="C18" s="35" t="s">
        <v>256</v>
      </c>
      <c r="D18" s="26">
        <v>0.203828878940924</v>
      </c>
      <c r="E18" s="26">
        <v>7.33103362716425E-3</v>
      </c>
      <c r="F18" s="28">
        <v>3.0456761754421899E-2</v>
      </c>
      <c r="G18" s="28">
        <v>8.2014136236717298E-4</v>
      </c>
      <c r="H18" s="26">
        <v>0.21012325550166699</v>
      </c>
      <c r="I18" s="27">
        <v>193.65610851583901</v>
      </c>
      <c r="J18" s="24">
        <v>6.0708838841954602</v>
      </c>
      <c r="K18" s="24">
        <v>193.406362334253</v>
      </c>
      <c r="L18" s="24">
        <v>5.1286655290635101</v>
      </c>
      <c r="M18" s="45">
        <f t="shared" si="0"/>
        <v>100.12913028225741</v>
      </c>
      <c r="N18" s="15"/>
      <c r="O18" s="5"/>
      <c r="P18" s="9"/>
    </row>
    <row r="19" spans="2:16" x14ac:dyDescent="0.2">
      <c r="B19" s="32" t="s">
        <v>26</v>
      </c>
      <c r="C19" s="36" t="s">
        <v>257</v>
      </c>
      <c r="D19" s="79">
        <v>0.31352448649622999</v>
      </c>
      <c r="E19" s="79">
        <v>1.19042950287139E-2</v>
      </c>
      <c r="F19" s="78">
        <v>3.0998319388912399E-2</v>
      </c>
      <c r="G19" s="78">
        <v>8.6730941218211702E-4</v>
      </c>
      <c r="H19" s="79">
        <v>0.323206339182046</v>
      </c>
      <c r="I19" s="80">
        <v>284.36598067969902</v>
      </c>
      <c r="J19" s="81">
        <v>9.1347054998182102</v>
      </c>
      <c r="K19" s="81">
        <v>196.79339213437501</v>
      </c>
      <c r="L19" s="81">
        <v>5.4206541631752101</v>
      </c>
      <c r="M19" s="105" t="s">
        <v>382</v>
      </c>
      <c r="N19" s="14"/>
      <c r="O19" s="3"/>
      <c r="P19" s="6"/>
    </row>
    <row r="20" spans="2:16" x14ac:dyDescent="0.2">
      <c r="B20" s="30" t="s">
        <v>21</v>
      </c>
      <c r="C20" s="35" t="s">
        <v>258</v>
      </c>
      <c r="D20" s="26">
        <v>0.20165107990960801</v>
      </c>
      <c r="E20" s="26">
        <v>7.4076521257923104E-3</v>
      </c>
      <c r="F20" s="28">
        <v>3.0719577689546401E-2</v>
      </c>
      <c r="G20" s="28">
        <v>8.3337135571444495E-4</v>
      </c>
      <c r="H20" s="26">
        <v>0.207878204532118</v>
      </c>
      <c r="I20" s="27">
        <v>191.770594879138</v>
      </c>
      <c r="J20" s="24">
        <v>6.1690077693980303</v>
      </c>
      <c r="K20" s="24">
        <v>195.05029773971199</v>
      </c>
      <c r="L20" s="24">
        <v>5.2100361608153198</v>
      </c>
      <c r="M20" s="45">
        <f t="shared" si="0"/>
        <v>98.318534809441488</v>
      </c>
      <c r="N20" s="15"/>
      <c r="O20" s="5"/>
      <c r="P20" s="6"/>
    </row>
    <row r="21" spans="2:16" x14ac:dyDescent="0.2">
      <c r="B21" s="30" t="s">
        <v>21</v>
      </c>
      <c r="C21" s="35" t="s">
        <v>259</v>
      </c>
      <c r="D21" s="26">
        <v>0.21310710233212601</v>
      </c>
      <c r="E21" s="26">
        <v>7.6606896176896E-3</v>
      </c>
      <c r="F21" s="28">
        <v>3.2134518635736103E-2</v>
      </c>
      <c r="G21" s="28">
        <v>8.6569038056416798E-4</v>
      </c>
      <c r="H21" s="26">
        <v>0.21968799683940499</v>
      </c>
      <c r="I21" s="27">
        <v>201.65008452299301</v>
      </c>
      <c r="J21" s="24">
        <v>6.2920429455618603</v>
      </c>
      <c r="K21" s="24">
        <v>203.89367336096601</v>
      </c>
      <c r="L21" s="24">
        <v>5.4045859562979999</v>
      </c>
      <c r="M21" s="45">
        <f t="shared" si="0"/>
        <v>98.899628026220782</v>
      </c>
      <c r="N21" s="13"/>
      <c r="O21" s="3"/>
      <c r="P21" s="6"/>
    </row>
    <row r="22" spans="2:16" x14ac:dyDescent="0.2">
      <c r="B22" s="77" t="s">
        <v>21</v>
      </c>
      <c r="C22" s="35" t="s">
        <v>260</v>
      </c>
      <c r="D22" s="26">
        <v>0.22468629893056799</v>
      </c>
      <c r="E22" s="26">
        <v>7.9564321501506101E-3</v>
      </c>
      <c r="F22" s="28">
        <v>3.12229639917006E-2</v>
      </c>
      <c r="G22" s="28">
        <v>8.3738799118227903E-4</v>
      </c>
      <c r="H22" s="26">
        <v>0.23162476702624199</v>
      </c>
      <c r="I22" s="27">
        <v>211.539063309977</v>
      </c>
      <c r="J22" s="24">
        <v>6.4549949882041302</v>
      </c>
      <c r="K22" s="24">
        <v>198.197850686663</v>
      </c>
      <c r="L22" s="24">
        <v>5.2325825318123096</v>
      </c>
      <c r="M22" s="45">
        <f t="shared" si="0"/>
        <v>106.73125998949682</v>
      </c>
      <c r="N22" s="13"/>
      <c r="O22" s="3"/>
      <c r="P22" s="6"/>
    </row>
    <row r="23" spans="2:16" x14ac:dyDescent="0.2">
      <c r="B23" s="32" t="s">
        <v>270</v>
      </c>
      <c r="C23" s="36" t="s">
        <v>261</v>
      </c>
      <c r="D23" s="79">
        <v>0.244171640953698</v>
      </c>
      <c r="E23" s="79">
        <v>8.35851141673522E-3</v>
      </c>
      <c r="F23" s="78">
        <v>2.9341253587284202E-2</v>
      </c>
      <c r="G23" s="78">
        <v>7.7761655507630801E-4</v>
      </c>
      <c r="H23" s="79">
        <v>0.251711829869041</v>
      </c>
      <c r="I23" s="80">
        <v>227.965759607042</v>
      </c>
      <c r="J23" s="81">
        <v>6.6259990700745499</v>
      </c>
      <c r="K23" s="81">
        <v>186.42409677388699</v>
      </c>
      <c r="L23" s="81">
        <v>4.8681094325198098</v>
      </c>
      <c r="M23" s="105" t="s">
        <v>382</v>
      </c>
      <c r="N23" s="13"/>
      <c r="O23" s="3"/>
      <c r="P23" s="9"/>
    </row>
    <row r="24" spans="2:16" x14ac:dyDescent="0.2">
      <c r="B24" s="32" t="s">
        <v>163</v>
      </c>
      <c r="C24" s="36" t="s">
        <v>262</v>
      </c>
      <c r="D24" s="79">
        <v>0.22852864056855501</v>
      </c>
      <c r="E24" s="79">
        <v>7.7380991617062699E-3</v>
      </c>
      <c r="F24" s="78">
        <v>2.9781924961024699E-2</v>
      </c>
      <c r="G24" s="78">
        <v>7.8565001828528999E-4</v>
      </c>
      <c r="H24" s="79">
        <v>0.23558576282781099</v>
      </c>
      <c r="I24" s="80">
        <v>214.79936997433401</v>
      </c>
      <c r="J24" s="81">
        <v>6.1982920013419402</v>
      </c>
      <c r="K24" s="81">
        <v>189.18328113575001</v>
      </c>
      <c r="L24" s="81">
        <v>4.9162782000518304</v>
      </c>
      <c r="M24" s="105" t="s">
        <v>382</v>
      </c>
      <c r="N24" s="13"/>
      <c r="O24" s="3"/>
      <c r="P24" s="6"/>
    </row>
    <row r="25" spans="2:16" x14ac:dyDescent="0.2">
      <c r="B25" s="77" t="s">
        <v>21</v>
      </c>
      <c r="C25" s="35" t="s">
        <v>263</v>
      </c>
      <c r="D25" s="26">
        <v>0.22812834227213699</v>
      </c>
      <c r="E25" s="26">
        <v>8.0690715040454292E-3</v>
      </c>
      <c r="F25" s="28">
        <v>3.0218778556577001E-2</v>
      </c>
      <c r="G25" s="28">
        <v>8.1045449275704399E-4</v>
      </c>
      <c r="H25" s="26">
        <v>0.23517310304352401</v>
      </c>
      <c r="I25" s="27">
        <v>214.460196644707</v>
      </c>
      <c r="J25" s="24">
        <v>6.5277121577680299</v>
      </c>
      <c r="K25" s="24">
        <v>191.91739598462499</v>
      </c>
      <c r="L25" s="24">
        <v>5.0692838279302004</v>
      </c>
      <c r="M25" s="45">
        <f t="shared" si="0"/>
        <v>111.74609552428898</v>
      </c>
      <c r="N25" s="14"/>
      <c r="O25" s="8"/>
      <c r="P25" s="9"/>
    </row>
    <row r="26" spans="2:16" x14ac:dyDescent="0.2">
      <c r="B26" s="77" t="s">
        <v>21</v>
      </c>
      <c r="C26" s="35" t="s">
        <v>264</v>
      </c>
      <c r="D26" s="26">
        <v>0.19751564645724201</v>
      </c>
      <c r="E26" s="26">
        <v>6.7890268655456699E-3</v>
      </c>
      <c r="F26" s="28">
        <v>2.9017167403652101E-2</v>
      </c>
      <c r="G26" s="28">
        <v>7.68881697406342E-4</v>
      </c>
      <c r="H26" s="26">
        <v>0.20361506603851101</v>
      </c>
      <c r="I26" s="27">
        <v>188.18051802311399</v>
      </c>
      <c r="J26" s="24">
        <v>5.6019107262757402</v>
      </c>
      <c r="K26" s="24">
        <v>184.39413564918601</v>
      </c>
      <c r="L26" s="24">
        <v>4.8149624687046897</v>
      </c>
      <c r="M26" s="45">
        <f t="shared" si="0"/>
        <v>102.05341800084773</v>
      </c>
      <c r="N26" s="15"/>
      <c r="O26" s="5"/>
      <c r="P26" s="4"/>
    </row>
    <row r="27" spans="2:16" x14ac:dyDescent="0.2">
      <c r="B27" s="31" t="s">
        <v>273</v>
      </c>
      <c r="C27" s="82" t="s">
        <v>265</v>
      </c>
      <c r="D27" s="84">
        <v>0.29900343951248098</v>
      </c>
      <c r="E27" s="84">
        <v>1.02316990024589E-2</v>
      </c>
      <c r="F27" s="83">
        <v>2.78306497966316E-2</v>
      </c>
      <c r="G27" s="83">
        <v>7.3884118070507803E-4</v>
      </c>
      <c r="H27" s="84">
        <v>0.308236872238147</v>
      </c>
      <c r="I27" s="85">
        <v>272.81345547299799</v>
      </c>
      <c r="J27" s="86">
        <v>7.7614917864895503</v>
      </c>
      <c r="K27" s="86">
        <v>176.956750429251</v>
      </c>
      <c r="L27" s="86">
        <v>4.6322467851765001</v>
      </c>
      <c r="M27" s="105" t="s">
        <v>382</v>
      </c>
      <c r="N27" s="15" t="s">
        <v>9</v>
      </c>
      <c r="O27" s="5" t="s">
        <v>272</v>
      </c>
      <c r="P27" s="4"/>
    </row>
    <row r="28" spans="2:16" x14ac:dyDescent="0.2">
      <c r="B28" s="32" t="s">
        <v>163</v>
      </c>
      <c r="C28" s="36" t="s">
        <v>266</v>
      </c>
      <c r="D28" s="79">
        <v>0.32441730588331502</v>
      </c>
      <c r="E28" s="79">
        <v>1.11689084822754E-2</v>
      </c>
      <c r="F28" s="78">
        <v>3.10070386083517E-2</v>
      </c>
      <c r="G28" s="78">
        <v>8.2597782622582396E-4</v>
      </c>
      <c r="H28" s="79">
        <v>0.33443553635517598</v>
      </c>
      <c r="I28" s="80">
        <v>292.94652305362303</v>
      </c>
      <c r="J28" s="81">
        <v>8.3155873335895194</v>
      </c>
      <c r="K28" s="81">
        <v>196.847909645334</v>
      </c>
      <c r="L28" s="81">
        <v>5.16239292972136</v>
      </c>
      <c r="M28" s="105" t="s">
        <v>382</v>
      </c>
      <c r="N28" s="3"/>
      <c r="O28" s="3"/>
      <c r="P28" s="4"/>
    </row>
    <row r="29" spans="2:16" ht="16" x14ac:dyDescent="0.2">
      <c r="B29" s="111" t="s">
        <v>390</v>
      </c>
      <c r="C29" s="111"/>
      <c r="D29" s="111"/>
      <c r="E29" s="111"/>
      <c r="F29" s="111"/>
      <c r="G29" s="111"/>
      <c r="H29" s="111"/>
      <c r="I29" s="111"/>
      <c r="J29" s="111"/>
      <c r="K29" s="111"/>
      <c r="L29" s="111"/>
      <c r="M29" s="111"/>
      <c r="N29" s="111"/>
      <c r="O29" s="111"/>
      <c r="P29" s="108"/>
    </row>
    <row r="30" spans="2:16" x14ac:dyDescent="0.2">
      <c r="B30" s="108"/>
      <c r="C30" s="108"/>
      <c r="D30" s="108"/>
      <c r="E30" s="108"/>
      <c r="F30" s="108"/>
      <c r="G30" s="108"/>
      <c r="H30" s="108"/>
      <c r="I30" s="108"/>
      <c r="J30" s="108"/>
      <c r="K30" s="108"/>
      <c r="L30" s="108"/>
      <c r="M30" s="108"/>
      <c r="N30" s="108"/>
      <c r="O30" s="108"/>
      <c r="P30" s="108"/>
    </row>
    <row r="32" spans="2:16" ht="13" x14ac:dyDescent="0.2">
      <c r="M32"/>
    </row>
  </sheetData>
  <mergeCells count="4">
    <mergeCell ref="B3:O3"/>
    <mergeCell ref="B30:P30"/>
    <mergeCell ref="B29:P29"/>
    <mergeCell ref="B2:O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R37"/>
  <sheetViews>
    <sheetView showGridLines="0" topLeftCell="B1" zoomScaleNormal="100" workbookViewId="0">
      <selection activeCell="B2" sqref="B2:O2"/>
    </sheetView>
  </sheetViews>
  <sheetFormatPr defaultRowHeight="14" x14ac:dyDescent="0.2"/>
  <cols>
    <col min="1" max="1" width="8.6328125" style="3" customWidth="1"/>
    <col min="2" max="2" width="5.453125" style="3" bestFit="1" customWidth="1"/>
    <col min="3" max="3" width="8.90625" style="3" bestFit="1" customWidth="1"/>
    <col min="4" max="4" width="9.08984375" style="3" bestFit="1" customWidth="1"/>
    <col min="5" max="5" width="5.6328125" style="3" customWidth="1"/>
    <col min="6" max="6" width="9.08984375" style="3" bestFit="1" customWidth="1"/>
    <col min="7" max="7" width="6.36328125" style="3" bestFit="1" customWidth="1"/>
    <col min="8" max="8" width="13.7265625" style="3" bestFit="1" customWidth="1"/>
    <col min="9" max="9" width="17.7265625" style="3" bestFit="1" customWidth="1"/>
    <col min="10" max="10" width="5.26953125" style="3" bestFit="1" customWidth="1"/>
    <col min="11" max="11" width="17.90625" style="3" bestFit="1" customWidth="1"/>
    <col min="12" max="12" width="5.453125" style="3" bestFit="1" customWidth="1"/>
    <col min="13" max="13" width="13.6328125" style="3" customWidth="1"/>
    <col min="14" max="14" width="8" style="3" bestFit="1" customWidth="1"/>
    <col min="15" max="15" width="6.36328125" style="3" bestFit="1" customWidth="1"/>
    <col min="16" max="16" width="11.26953125" style="4" bestFit="1" customWidth="1"/>
    <col min="17" max="17" width="9" style="4"/>
  </cols>
  <sheetData>
    <row r="2" spans="1:18" ht="14.5" thickBot="1" x14ac:dyDescent="0.25">
      <c r="B2" s="109" t="s">
        <v>394</v>
      </c>
      <c r="C2" s="109"/>
      <c r="D2" s="109"/>
      <c r="E2" s="109"/>
      <c r="F2" s="109"/>
      <c r="G2" s="109"/>
      <c r="H2" s="109"/>
      <c r="I2" s="109"/>
      <c r="J2" s="109"/>
      <c r="K2" s="109"/>
      <c r="L2" s="109"/>
      <c r="M2" s="109"/>
      <c r="N2" s="109"/>
      <c r="O2" s="109"/>
    </row>
    <row r="3" spans="1:18" ht="14.5" thickBot="1" x14ac:dyDescent="0.25">
      <c r="B3" s="107" t="s">
        <v>81</v>
      </c>
      <c r="C3" s="107"/>
      <c r="D3" s="107"/>
      <c r="E3" s="107"/>
      <c r="F3" s="107"/>
      <c r="G3" s="107"/>
      <c r="H3" s="107"/>
      <c r="I3" s="107"/>
      <c r="J3" s="107"/>
      <c r="K3" s="107"/>
      <c r="L3" s="107"/>
      <c r="M3" s="107"/>
      <c r="N3" s="107"/>
      <c r="O3" s="107"/>
    </row>
    <row r="4" spans="1:18" ht="17" thickTop="1" thickBot="1" x14ac:dyDescent="0.25">
      <c r="B4" s="2" t="s">
        <v>11</v>
      </c>
      <c r="C4" s="1" t="s">
        <v>0</v>
      </c>
      <c r="D4" s="1" t="s">
        <v>2</v>
      </c>
      <c r="E4" s="1" t="s">
        <v>10</v>
      </c>
      <c r="F4" s="1" t="s">
        <v>12</v>
      </c>
      <c r="G4" s="1" t="s">
        <v>10</v>
      </c>
      <c r="H4" s="1" t="s">
        <v>1</v>
      </c>
      <c r="I4" s="2" t="s">
        <v>5</v>
      </c>
      <c r="J4" s="1" t="s">
        <v>10</v>
      </c>
      <c r="K4" s="2" t="s">
        <v>13</v>
      </c>
      <c r="L4" s="1" t="s">
        <v>10</v>
      </c>
      <c r="M4" s="1" t="s">
        <v>380</v>
      </c>
      <c r="N4" s="12" t="s">
        <v>8</v>
      </c>
      <c r="O4" s="12" t="s">
        <v>7</v>
      </c>
    </row>
    <row r="5" spans="1:18" ht="14.5" thickTop="1" x14ac:dyDescent="0.2">
      <c r="B5" s="32" t="s">
        <v>26</v>
      </c>
      <c r="C5" s="36" t="s">
        <v>55</v>
      </c>
      <c r="D5" s="39">
        <v>0.25178157795579453</v>
      </c>
      <c r="E5" s="39">
        <v>1.2167915705152247E-2</v>
      </c>
      <c r="F5" s="50">
        <v>3.2064614266883437E-2</v>
      </c>
      <c r="G5" s="50">
        <v>7.9080929780377248E-4</v>
      </c>
      <c r="H5" s="42">
        <v>0.51033282762899235</v>
      </c>
      <c r="I5" s="57">
        <v>228.02233736761002</v>
      </c>
      <c r="J5" s="57">
        <v>9.8700089680547016</v>
      </c>
      <c r="K5" s="59">
        <v>203.45705607172096</v>
      </c>
      <c r="L5" s="59">
        <v>4.9395010760337605</v>
      </c>
      <c r="M5" s="105" t="s">
        <v>382</v>
      </c>
      <c r="N5" s="13"/>
      <c r="P5"/>
      <c r="R5" s="4"/>
    </row>
    <row r="6" spans="1:18" s="7" customFormat="1" x14ac:dyDescent="0.2">
      <c r="A6" s="5"/>
      <c r="B6" s="32" t="s">
        <v>26</v>
      </c>
      <c r="C6" s="36" t="s">
        <v>56</v>
      </c>
      <c r="D6" s="39">
        <v>0.2567235725282635</v>
      </c>
      <c r="E6" s="39">
        <v>7.1420286155964826E-3</v>
      </c>
      <c r="F6" s="50">
        <v>3.1777190450988049E-2</v>
      </c>
      <c r="G6" s="50">
        <v>5.2424300189300894E-4</v>
      </c>
      <c r="H6" s="42">
        <v>0.5930090301674994</v>
      </c>
      <c r="I6" s="57">
        <v>232.02314560140837</v>
      </c>
      <c r="J6" s="57">
        <v>5.7704772797114003</v>
      </c>
      <c r="K6" s="59">
        <v>201.66151828310953</v>
      </c>
      <c r="L6" s="59">
        <v>3.2754043736889296</v>
      </c>
      <c r="M6" s="105" t="s">
        <v>382</v>
      </c>
      <c r="N6" s="13"/>
      <c r="O6" s="3"/>
      <c r="Q6" s="6"/>
      <c r="R6" s="6"/>
    </row>
    <row r="7" spans="1:18" s="7" customFormat="1" x14ac:dyDescent="0.2">
      <c r="A7" s="5"/>
      <c r="B7" s="30" t="s">
        <v>21</v>
      </c>
      <c r="C7" s="35" t="s">
        <v>57</v>
      </c>
      <c r="D7" s="38">
        <v>0.21994042520064119</v>
      </c>
      <c r="E7" s="38">
        <v>9.4024779372207032E-3</v>
      </c>
      <c r="F7" s="49">
        <v>3.1342347032063109E-2</v>
      </c>
      <c r="G7" s="49">
        <v>6.7874330059839534E-4</v>
      </c>
      <c r="H7" s="41">
        <v>0.50656686448777755</v>
      </c>
      <c r="I7" s="44">
        <v>201.86020789978247</v>
      </c>
      <c r="J7" s="44">
        <v>7.8258876899706387</v>
      </c>
      <c r="K7" s="45">
        <v>198.94409859575114</v>
      </c>
      <c r="L7" s="45">
        <v>4.2424908194470117</v>
      </c>
      <c r="M7" s="45">
        <f t="shared" ref="M7:M25" si="0">I7/K7*100</f>
        <v>101.46579331813041</v>
      </c>
      <c r="N7" s="14"/>
      <c r="O7" s="8"/>
      <c r="P7" s="6"/>
      <c r="Q7" s="6"/>
    </row>
    <row r="8" spans="1:18" x14ac:dyDescent="0.2">
      <c r="B8" s="30" t="s">
        <v>21</v>
      </c>
      <c r="C8" s="35" t="s">
        <v>58</v>
      </c>
      <c r="D8" s="38">
        <v>0.22539070891731688</v>
      </c>
      <c r="E8" s="38">
        <v>9.04150882613638E-3</v>
      </c>
      <c r="F8" s="49">
        <v>3.1717315263620212E-2</v>
      </c>
      <c r="G8" s="49">
        <v>6.5794712914155561E-4</v>
      </c>
      <c r="H8" s="41">
        <v>0.51711802516578198</v>
      </c>
      <c r="I8" s="44">
        <v>206.3864945922347</v>
      </c>
      <c r="J8" s="44">
        <v>7.4919735975821702</v>
      </c>
      <c r="K8" s="45">
        <v>201.28741478436672</v>
      </c>
      <c r="L8" s="45">
        <v>4.1110095193989524</v>
      </c>
      <c r="M8" s="45">
        <f t="shared" si="0"/>
        <v>102.53323329395951</v>
      </c>
      <c r="N8" s="13"/>
    </row>
    <row r="9" spans="1:18" x14ac:dyDescent="0.2">
      <c r="B9" s="30" t="s">
        <v>21</v>
      </c>
      <c r="C9" s="35" t="s">
        <v>59</v>
      </c>
      <c r="D9" s="38">
        <v>0.22521101461535564</v>
      </c>
      <c r="E9" s="38">
        <v>1.110010734011305E-2</v>
      </c>
      <c r="F9" s="49">
        <v>3.1873773614415811E-2</v>
      </c>
      <c r="G9" s="49">
        <v>7.7306266190834284E-4</v>
      </c>
      <c r="H9" s="41">
        <v>0.4920890064571925</v>
      </c>
      <c r="I9" s="44">
        <v>206.2375854100097</v>
      </c>
      <c r="J9" s="44">
        <v>9.1991181502894435</v>
      </c>
      <c r="K9" s="45">
        <v>202.26492950503686</v>
      </c>
      <c r="L9" s="45">
        <v>4.8295462437528469</v>
      </c>
      <c r="M9" s="45">
        <f t="shared" si="0"/>
        <v>101.96408537787265</v>
      </c>
      <c r="N9" s="14"/>
      <c r="O9" s="8"/>
    </row>
    <row r="10" spans="1:18" s="10" customFormat="1" x14ac:dyDescent="0.2">
      <c r="A10" s="8"/>
      <c r="B10" s="30" t="s">
        <v>21</v>
      </c>
      <c r="C10" s="35" t="s">
        <v>60</v>
      </c>
      <c r="D10" s="38">
        <v>0.21163621760412185</v>
      </c>
      <c r="E10" s="38">
        <v>8.0131405091586269E-3</v>
      </c>
      <c r="F10" s="49">
        <v>3.1040572153035774E-2</v>
      </c>
      <c r="G10" s="49">
        <v>6.0966434239948192E-4</v>
      </c>
      <c r="H10" s="41">
        <v>0.51873829513394087</v>
      </c>
      <c r="I10" s="44">
        <v>194.92480286469981</v>
      </c>
      <c r="J10" s="44">
        <v>6.7152227361232413</v>
      </c>
      <c r="K10" s="45">
        <v>197.05757611173178</v>
      </c>
      <c r="L10" s="45">
        <v>3.8118275549181528</v>
      </c>
      <c r="M10" s="45">
        <f t="shared" si="0"/>
        <v>98.917690307008201</v>
      </c>
      <c r="N10" s="14"/>
      <c r="O10" s="8"/>
      <c r="P10" s="9"/>
      <c r="Q10" s="9"/>
    </row>
    <row r="11" spans="1:18" s="10" customFormat="1" x14ac:dyDescent="0.2">
      <c r="A11" s="8"/>
      <c r="B11" s="30" t="s">
        <v>21</v>
      </c>
      <c r="C11" s="35" t="s">
        <v>61</v>
      </c>
      <c r="D11" s="38">
        <v>0.22678838904444634</v>
      </c>
      <c r="E11" s="38">
        <v>8.6119345199747489E-3</v>
      </c>
      <c r="F11" s="49">
        <v>3.1260785785256311E-2</v>
      </c>
      <c r="G11" s="49">
        <v>6.2499190132855344E-4</v>
      </c>
      <c r="H11" s="41">
        <v>0.52649541850642545</v>
      </c>
      <c r="I11" s="44">
        <v>207.54398008733949</v>
      </c>
      <c r="J11" s="44">
        <v>7.1278897366733558</v>
      </c>
      <c r="K11" s="45">
        <v>198.43427916414583</v>
      </c>
      <c r="L11" s="45">
        <v>3.906826199506046</v>
      </c>
      <c r="M11" s="45">
        <f t="shared" si="0"/>
        <v>104.59078993889865</v>
      </c>
      <c r="O11" s="5"/>
      <c r="P11" s="9"/>
      <c r="Q11" s="9"/>
    </row>
    <row r="12" spans="1:18" s="10" customFormat="1" x14ac:dyDescent="0.2">
      <c r="A12" s="8"/>
      <c r="B12" s="30" t="s">
        <v>21</v>
      </c>
      <c r="C12" s="35" t="s">
        <v>62</v>
      </c>
      <c r="D12" s="38">
        <v>0.20600864521263665</v>
      </c>
      <c r="E12" s="38">
        <v>7.6992190721172282E-3</v>
      </c>
      <c r="F12" s="49">
        <v>3.0681770640163801E-2</v>
      </c>
      <c r="G12" s="49">
        <v>5.9391592931453817E-4</v>
      </c>
      <c r="H12" s="41">
        <v>0.51794461653017942</v>
      </c>
      <c r="I12" s="44">
        <v>190.19776288841672</v>
      </c>
      <c r="J12" s="44">
        <v>6.4822558280760338</v>
      </c>
      <c r="K12" s="45">
        <v>194.81383733422243</v>
      </c>
      <c r="L12" s="45">
        <v>3.7146558508908178</v>
      </c>
      <c r="M12" s="45">
        <f t="shared" si="0"/>
        <v>97.630520239747469</v>
      </c>
      <c r="N12" s="15"/>
      <c r="O12" s="5"/>
      <c r="P12" s="9"/>
      <c r="Q12" s="9"/>
    </row>
    <row r="13" spans="1:18" s="10" customFormat="1" x14ac:dyDescent="0.2">
      <c r="A13" s="8"/>
      <c r="B13" s="30" t="s">
        <v>21</v>
      </c>
      <c r="C13" s="35" t="s">
        <v>63</v>
      </c>
      <c r="D13" s="38">
        <v>0.21863647674892506</v>
      </c>
      <c r="E13" s="38">
        <v>6.9088177072920932E-3</v>
      </c>
      <c r="F13" s="49">
        <v>3.0920947580043566E-2</v>
      </c>
      <c r="G13" s="49">
        <v>5.4165581702370026E-4</v>
      </c>
      <c r="H13" s="41">
        <v>0.55435695873686741</v>
      </c>
      <c r="I13" s="44">
        <v>200.77432269737426</v>
      </c>
      <c r="J13" s="44">
        <v>5.7565127516452073</v>
      </c>
      <c r="K13" s="45">
        <v>196.3095994522732</v>
      </c>
      <c r="L13" s="45">
        <v>3.3870082365491005</v>
      </c>
      <c r="M13" s="45">
        <f t="shared" si="0"/>
        <v>102.27432752018146</v>
      </c>
      <c r="N13" s="15"/>
      <c r="O13" s="5"/>
      <c r="P13" s="9"/>
      <c r="Q13" s="9"/>
    </row>
    <row r="14" spans="1:18" s="10" customFormat="1" x14ac:dyDescent="0.2">
      <c r="A14" s="8"/>
      <c r="B14" s="30" t="s">
        <v>21</v>
      </c>
      <c r="C14" s="35" t="s">
        <v>64</v>
      </c>
      <c r="D14" s="38">
        <v>0.21258325028231323</v>
      </c>
      <c r="E14" s="38">
        <v>8.5225760543742087E-3</v>
      </c>
      <c r="F14" s="49">
        <v>3.0635371699830022E-2</v>
      </c>
      <c r="G14" s="49">
        <v>6.2804295757880205E-4</v>
      </c>
      <c r="H14" s="41">
        <v>0.51135717435345651</v>
      </c>
      <c r="I14" s="44">
        <v>195.71813118663715</v>
      </c>
      <c r="J14" s="44">
        <v>7.1365650924910762</v>
      </c>
      <c r="K14" s="45">
        <v>194.52362795216283</v>
      </c>
      <c r="L14" s="45">
        <v>3.9282806896425884</v>
      </c>
      <c r="M14" s="45">
        <f t="shared" si="0"/>
        <v>100.61406588343502</v>
      </c>
      <c r="N14" s="13"/>
      <c r="O14" s="3"/>
      <c r="P14" s="9"/>
      <c r="Q14" s="9"/>
    </row>
    <row r="15" spans="1:18" s="10" customFormat="1" x14ac:dyDescent="0.2">
      <c r="A15" s="8"/>
      <c r="B15" s="30" t="s">
        <v>21</v>
      </c>
      <c r="C15" s="35" t="s">
        <v>65</v>
      </c>
      <c r="D15" s="38">
        <v>0.21623986073528897</v>
      </c>
      <c r="E15" s="38">
        <v>7.7357242432510584E-3</v>
      </c>
      <c r="F15" s="49">
        <v>3.0828150291498921E-2</v>
      </c>
      <c r="G15" s="49">
        <v>5.8527945844224528E-4</v>
      </c>
      <c r="H15" s="41">
        <v>0.53070183268953963</v>
      </c>
      <c r="I15" s="41">
        <v>198.77546630058984</v>
      </c>
      <c r="J15" s="41">
        <v>6.4582024934757367</v>
      </c>
      <c r="K15" s="46">
        <v>195.72930599371642</v>
      </c>
      <c r="L15" s="46">
        <v>3.6601190997098141</v>
      </c>
      <c r="M15" s="45">
        <f t="shared" si="0"/>
        <v>101.55631283287296</v>
      </c>
      <c r="N15" s="15"/>
      <c r="O15" s="5"/>
      <c r="P15" s="9"/>
      <c r="Q15" s="9"/>
    </row>
    <row r="16" spans="1:18" s="7" customFormat="1" x14ac:dyDescent="0.2">
      <c r="A16" s="5"/>
      <c r="B16" s="32" t="s">
        <v>26</v>
      </c>
      <c r="C16" s="36" t="s">
        <v>66</v>
      </c>
      <c r="D16" s="39">
        <v>0.2747253928778321</v>
      </c>
      <c r="E16" s="39">
        <v>1.1030681016904097E-2</v>
      </c>
      <c r="F16" s="50">
        <v>3.2249128588235532E-2</v>
      </c>
      <c r="G16" s="50">
        <v>6.998466400216758E-4</v>
      </c>
      <c r="H16" s="42">
        <v>0.54048217445839231</v>
      </c>
      <c r="I16" s="42">
        <v>246.46471775209884</v>
      </c>
      <c r="J16" s="42">
        <v>8.7864936503385298</v>
      </c>
      <c r="K16" s="47">
        <v>204.6094542914698</v>
      </c>
      <c r="L16" s="47">
        <v>4.3705547242348333</v>
      </c>
      <c r="M16" s="105" t="s">
        <v>382</v>
      </c>
      <c r="N16" s="15"/>
      <c r="O16" s="5"/>
      <c r="P16" s="6"/>
      <c r="Q16" s="6"/>
    </row>
    <row r="17" spans="1:17" s="7" customFormat="1" x14ac:dyDescent="0.2">
      <c r="A17" s="5"/>
      <c r="B17" s="32" t="s">
        <v>26</v>
      </c>
      <c r="C17" s="36" t="s">
        <v>67</v>
      </c>
      <c r="D17" s="39">
        <v>2.3766256891706745</v>
      </c>
      <c r="E17" s="39">
        <v>9.4703931231307631E-2</v>
      </c>
      <c r="F17" s="50">
        <v>4.8951569271785941E-2</v>
      </c>
      <c r="G17" s="50">
        <v>1.5326800971089572E-3</v>
      </c>
      <c r="H17" s="42">
        <v>0.78573785853266331</v>
      </c>
      <c r="I17" s="42">
        <v>1235.5961760992905</v>
      </c>
      <c r="J17" s="42">
        <v>28.478361447486616</v>
      </c>
      <c r="K17" s="47">
        <v>308.08161079985814</v>
      </c>
      <c r="L17" s="47">
        <v>9.4192058089983632</v>
      </c>
      <c r="M17" s="105" t="s">
        <v>382</v>
      </c>
      <c r="N17" s="13"/>
      <c r="O17" s="3"/>
      <c r="P17" s="6"/>
      <c r="Q17" s="6"/>
    </row>
    <row r="18" spans="1:17" s="10" customFormat="1" x14ac:dyDescent="0.2">
      <c r="A18" s="8"/>
      <c r="B18" s="30" t="s">
        <v>21</v>
      </c>
      <c r="C18" s="35" t="s">
        <v>68</v>
      </c>
      <c r="D18" s="38">
        <v>0.21260876806315374</v>
      </c>
      <c r="E18" s="38">
        <v>7.9534338838370949E-3</v>
      </c>
      <c r="F18" s="49">
        <v>3.0680218490294384E-2</v>
      </c>
      <c r="G18" s="49">
        <v>7.0781482868752027E-4</v>
      </c>
      <c r="H18" s="41">
        <v>0.61671953407572999</v>
      </c>
      <c r="I18" s="41">
        <v>195.73949883260249</v>
      </c>
      <c r="J18" s="41">
        <v>6.6598413219013866</v>
      </c>
      <c r="K18" s="46">
        <v>194.8041293828928</v>
      </c>
      <c r="L18" s="46">
        <v>4.4270448467938737</v>
      </c>
      <c r="M18" s="45">
        <f t="shared" si="0"/>
        <v>100.48015894358748</v>
      </c>
      <c r="N18" s="15" t="s">
        <v>82</v>
      </c>
      <c r="O18" s="5"/>
      <c r="P18" s="9"/>
      <c r="Q18" s="9"/>
    </row>
    <row r="19" spans="1:17" s="7" customFormat="1" x14ac:dyDescent="0.2">
      <c r="A19" s="5"/>
      <c r="B19" s="30" t="s">
        <v>21</v>
      </c>
      <c r="C19" s="35" t="s">
        <v>69</v>
      </c>
      <c r="D19" s="38">
        <v>0.22266819970044319</v>
      </c>
      <c r="E19" s="38">
        <v>1.6457540092799761E-2</v>
      </c>
      <c r="F19" s="49">
        <v>3.0766123744563466E-2</v>
      </c>
      <c r="G19" s="49">
        <v>1.115135099114462E-3</v>
      </c>
      <c r="H19" s="41">
        <v>0.49039719690116068</v>
      </c>
      <c r="I19" s="41">
        <v>204.1280596737999</v>
      </c>
      <c r="J19" s="41">
        <v>13.667409778563034</v>
      </c>
      <c r="K19" s="46">
        <v>195.34140346896879</v>
      </c>
      <c r="L19" s="46">
        <v>6.9740579868754757</v>
      </c>
      <c r="M19" s="45">
        <f t="shared" si="0"/>
        <v>104.49810232177784</v>
      </c>
      <c r="N19" s="13"/>
      <c r="O19" s="3"/>
      <c r="P19" s="6"/>
      <c r="Q19" s="6"/>
    </row>
    <row r="20" spans="1:17" s="7" customFormat="1" x14ac:dyDescent="0.2">
      <c r="A20" s="5"/>
      <c r="B20" s="30" t="s">
        <v>21</v>
      </c>
      <c r="C20" s="35" t="s">
        <v>70</v>
      </c>
      <c r="D20" s="38">
        <v>0.22004317544264823</v>
      </c>
      <c r="E20" s="38">
        <v>8.5055129287728241E-3</v>
      </c>
      <c r="F20" s="49">
        <v>3.1035856234846119E-2</v>
      </c>
      <c r="G20" s="49">
        <v>7.3039593659663445E-4</v>
      </c>
      <c r="H20" s="41">
        <v>0.60883836573931849</v>
      </c>
      <c r="I20" s="41">
        <v>201.94572556841442</v>
      </c>
      <c r="J20" s="41">
        <v>7.0787279179685614</v>
      </c>
      <c r="K20" s="46">
        <v>197.0280905296442</v>
      </c>
      <c r="L20" s="46">
        <v>4.5667031808450176</v>
      </c>
      <c r="M20" s="45">
        <f t="shared" si="0"/>
        <v>102.49590554603193</v>
      </c>
      <c r="N20" s="15"/>
      <c r="O20" s="5"/>
      <c r="P20" s="6"/>
      <c r="Q20" s="6"/>
    </row>
    <row r="21" spans="1:17" s="7" customFormat="1" x14ac:dyDescent="0.2">
      <c r="A21" s="5"/>
      <c r="B21" s="32" t="s">
        <v>26</v>
      </c>
      <c r="C21" s="36" t="s">
        <v>71</v>
      </c>
      <c r="D21" s="39">
        <v>0.25308255818869629</v>
      </c>
      <c r="E21" s="39">
        <v>9.6841786886348695E-3</v>
      </c>
      <c r="F21" s="50">
        <v>3.1881812808488487E-2</v>
      </c>
      <c r="G21" s="50">
        <v>7.5553563981395886E-4</v>
      </c>
      <c r="H21" s="42">
        <v>0.61931467278833674</v>
      </c>
      <c r="I21" s="42">
        <v>229.07707992296966</v>
      </c>
      <c r="J21" s="42">
        <v>7.8471692554435624</v>
      </c>
      <c r="K21" s="47">
        <v>202.31515248204437</v>
      </c>
      <c r="L21" s="47">
        <v>4.7200130898044055</v>
      </c>
      <c r="M21" s="105" t="s">
        <v>382</v>
      </c>
      <c r="N21" s="13"/>
      <c r="O21" s="3"/>
      <c r="P21" s="6"/>
      <c r="Q21" s="6"/>
    </row>
    <row r="22" spans="1:17" s="7" customFormat="1" x14ac:dyDescent="0.2">
      <c r="A22" s="5"/>
      <c r="B22" s="31" t="s">
        <v>23</v>
      </c>
      <c r="C22" s="35" t="s">
        <v>72</v>
      </c>
      <c r="D22" s="38">
        <v>0.41043743140444267</v>
      </c>
      <c r="E22" s="38">
        <v>1.3007867746430455E-2</v>
      </c>
      <c r="F22" s="49">
        <v>2.5885078736485923E-2</v>
      </c>
      <c r="G22" s="49">
        <v>5.6547152674695476E-4</v>
      </c>
      <c r="H22" s="41">
        <v>0.68929019329631858</v>
      </c>
      <c r="I22" s="41">
        <v>349.19012165888188</v>
      </c>
      <c r="J22" s="41">
        <v>9.3644483439296611</v>
      </c>
      <c r="K22" s="46">
        <v>164.7428296298593</v>
      </c>
      <c r="L22" s="46">
        <v>3.5532865670405016</v>
      </c>
      <c r="M22" s="105" t="s">
        <v>382</v>
      </c>
      <c r="N22" s="15" t="s">
        <v>9</v>
      </c>
      <c r="O22" s="5" t="s">
        <v>80</v>
      </c>
      <c r="P22" s="6"/>
      <c r="Q22" s="6"/>
    </row>
    <row r="23" spans="1:17" s="10" customFormat="1" x14ac:dyDescent="0.2">
      <c r="A23" s="8"/>
      <c r="B23" s="32" t="s">
        <v>26</v>
      </c>
      <c r="C23" s="36" t="s">
        <v>73</v>
      </c>
      <c r="D23" s="39">
        <v>0.24387158269297243</v>
      </c>
      <c r="E23" s="39">
        <v>1.1076534176425304E-2</v>
      </c>
      <c r="F23" s="50">
        <v>3.0967057372199156E-2</v>
      </c>
      <c r="G23" s="50">
        <v>8.1066510703949371E-4</v>
      </c>
      <c r="H23" s="42">
        <v>0.57636665406309884</v>
      </c>
      <c r="I23" s="42">
        <v>221.58578427373394</v>
      </c>
      <c r="J23" s="42">
        <v>9.0418699551065931</v>
      </c>
      <c r="K23" s="47">
        <v>196.59792046429862</v>
      </c>
      <c r="L23" s="47">
        <v>5.068913701551419</v>
      </c>
      <c r="M23" s="105" t="s">
        <v>382</v>
      </c>
      <c r="N23" s="13"/>
      <c r="O23" s="5"/>
      <c r="P23" s="9"/>
      <c r="Q23" s="9"/>
    </row>
    <row r="24" spans="1:17" s="7" customFormat="1" x14ac:dyDescent="0.2">
      <c r="A24" s="5"/>
      <c r="B24" s="30" t="s">
        <v>21</v>
      </c>
      <c r="C24" s="35" t="s">
        <v>74</v>
      </c>
      <c r="D24" s="38">
        <v>0.21901083207269928</v>
      </c>
      <c r="E24" s="38">
        <v>8.2225751188613229E-3</v>
      </c>
      <c r="F24" s="49">
        <v>3.1516767952366763E-2</v>
      </c>
      <c r="G24" s="49">
        <v>7.2982157986296718E-4</v>
      </c>
      <c r="H24" s="41">
        <v>0.61678353537759301</v>
      </c>
      <c r="I24" s="41">
        <v>201.08619230481872</v>
      </c>
      <c r="J24" s="41">
        <v>6.8490477772269891</v>
      </c>
      <c r="K24" s="46">
        <v>200.03422587474381</v>
      </c>
      <c r="L24" s="46">
        <v>4.5609846868303059</v>
      </c>
      <c r="M24" s="45">
        <f t="shared" si="0"/>
        <v>100.5258932192602</v>
      </c>
      <c r="N24" s="13"/>
      <c r="O24" s="5"/>
      <c r="P24" s="6"/>
      <c r="Q24" s="6"/>
    </row>
    <row r="25" spans="1:17" s="10" customFormat="1" x14ac:dyDescent="0.2">
      <c r="A25" s="8"/>
      <c r="B25" s="30" t="s">
        <v>21</v>
      </c>
      <c r="C25" s="35" t="s">
        <v>75</v>
      </c>
      <c r="D25" s="38">
        <v>0.21246569991486369</v>
      </c>
      <c r="E25" s="38">
        <v>8.1373292701180759E-3</v>
      </c>
      <c r="F25" s="49">
        <v>3.1303677439440784E-2</v>
      </c>
      <c r="G25" s="49">
        <v>7.3065056997241378E-4</v>
      </c>
      <c r="H25" s="41">
        <v>0.60942645963916986</v>
      </c>
      <c r="I25" s="41">
        <v>195.61969304905139</v>
      </c>
      <c r="J25" s="41">
        <v>6.8146309130467992</v>
      </c>
      <c r="K25" s="46">
        <v>198.70238944413902</v>
      </c>
      <c r="L25" s="46">
        <v>4.5671088928259742</v>
      </c>
      <c r="M25" s="45">
        <f t="shared" si="0"/>
        <v>98.448586147498617</v>
      </c>
      <c r="N25" s="14"/>
      <c r="O25" s="5"/>
      <c r="P25" s="9"/>
      <c r="Q25" s="9"/>
    </row>
    <row r="26" spans="1:17" x14ac:dyDescent="0.2">
      <c r="B26" s="31" t="s">
        <v>23</v>
      </c>
      <c r="C26" s="35" t="s">
        <v>76</v>
      </c>
      <c r="D26" s="38">
        <v>0.7864780929247237</v>
      </c>
      <c r="E26" s="38">
        <v>3.2339821313254316E-2</v>
      </c>
      <c r="F26" s="49">
        <v>2.2714860403228891E-2</v>
      </c>
      <c r="G26" s="49">
        <v>6.4486958638720047E-4</v>
      </c>
      <c r="H26" s="41">
        <v>0.69041598340948629</v>
      </c>
      <c r="I26" s="41">
        <v>589.17209304921175</v>
      </c>
      <c r="J26" s="41">
        <v>18.381029488625522</v>
      </c>
      <c r="K26" s="46">
        <v>144.79109933144241</v>
      </c>
      <c r="L26" s="46">
        <v>4.0647658582565267</v>
      </c>
      <c r="M26" s="105" t="s">
        <v>382</v>
      </c>
      <c r="N26" s="15" t="s">
        <v>9</v>
      </c>
      <c r="O26" s="5" t="s">
        <v>80</v>
      </c>
    </row>
    <row r="27" spans="1:17" x14ac:dyDescent="0.2">
      <c r="B27" s="32" t="s">
        <v>26</v>
      </c>
      <c r="C27" s="36" t="s">
        <v>77</v>
      </c>
      <c r="D27" s="39">
        <v>0.23024923805545064</v>
      </c>
      <c r="E27" s="39">
        <v>9.0903480871368722E-3</v>
      </c>
      <c r="F27" s="50">
        <v>3.0534999755913263E-2</v>
      </c>
      <c r="G27" s="50">
        <v>7.3041888531466179E-4</v>
      </c>
      <c r="H27" s="42">
        <v>0.60588717656172497</v>
      </c>
      <c r="I27" s="42">
        <v>210.40440820686175</v>
      </c>
      <c r="J27" s="42">
        <v>7.5026954785795148</v>
      </c>
      <c r="K27" s="47">
        <v>193.89579132863753</v>
      </c>
      <c r="L27" s="47">
        <v>4.5690662251059297</v>
      </c>
      <c r="M27" s="105" t="s">
        <v>382</v>
      </c>
    </row>
    <row r="28" spans="1:17" x14ac:dyDescent="0.2">
      <c r="B28" s="32" t="s">
        <v>26</v>
      </c>
      <c r="C28" s="36" t="s">
        <v>78</v>
      </c>
      <c r="D28" s="39">
        <v>0.23996441456834378</v>
      </c>
      <c r="E28" s="39">
        <v>9.2977222052367924E-3</v>
      </c>
      <c r="F28" s="50">
        <v>3.1573036757857227E-2</v>
      </c>
      <c r="G28" s="50">
        <v>7.4999643215082148E-4</v>
      </c>
      <c r="H28" s="42">
        <v>0.61307431112439936</v>
      </c>
      <c r="I28" s="42">
        <v>218.391309617096</v>
      </c>
      <c r="J28" s="42">
        <v>7.6137262087265452</v>
      </c>
      <c r="K28" s="47">
        <v>200.38586546404991</v>
      </c>
      <c r="L28" s="47">
        <v>4.6868107874796401</v>
      </c>
      <c r="M28" s="105" t="s">
        <v>385</v>
      </c>
    </row>
    <row r="29" spans="1:17" s="7" customFormat="1" x14ac:dyDescent="0.2">
      <c r="A29" s="5"/>
      <c r="B29" s="52" t="s">
        <v>26</v>
      </c>
      <c r="C29" s="53" t="s">
        <v>79</v>
      </c>
      <c r="D29" s="54">
        <v>0.23062619721236244</v>
      </c>
      <c r="E29" s="54">
        <v>9.6448122702891288E-3</v>
      </c>
      <c r="F29" s="55">
        <v>3.0741075271223144E-2</v>
      </c>
      <c r="G29" s="55">
        <v>7.5997067580968339E-4</v>
      </c>
      <c r="H29" s="56">
        <v>0.59114312049683215</v>
      </c>
      <c r="I29" s="56">
        <v>210.715482824623</v>
      </c>
      <c r="J29" s="56">
        <v>7.9578827049829712</v>
      </c>
      <c r="K29" s="60">
        <v>195.18474834414869</v>
      </c>
      <c r="L29" s="60">
        <v>4.7529742047381403</v>
      </c>
      <c r="M29" s="106" t="s">
        <v>382</v>
      </c>
      <c r="N29" s="34"/>
      <c r="O29" s="34"/>
      <c r="P29" s="6"/>
      <c r="Q29" s="6"/>
    </row>
    <row r="30" spans="1:17" s="10" customFormat="1" ht="16" x14ac:dyDescent="0.2">
      <c r="A30" s="8"/>
      <c r="B30" s="108" t="s">
        <v>390</v>
      </c>
      <c r="C30" s="108"/>
      <c r="D30" s="108"/>
      <c r="E30" s="108"/>
      <c r="F30" s="108"/>
      <c r="G30" s="108"/>
      <c r="H30" s="108"/>
      <c r="I30" s="108"/>
      <c r="J30" s="108"/>
      <c r="K30" s="108"/>
      <c r="L30" s="108"/>
      <c r="M30" s="108"/>
      <c r="N30" s="108"/>
      <c r="O30" s="108"/>
      <c r="P30" s="9"/>
      <c r="Q30" s="9"/>
    </row>
    <row r="31" spans="1:17" x14ac:dyDescent="0.2">
      <c r="B31" s="108"/>
      <c r="C31" s="108"/>
      <c r="D31" s="108"/>
      <c r="E31" s="108"/>
      <c r="F31" s="108"/>
      <c r="G31" s="108"/>
      <c r="H31" s="108"/>
      <c r="I31" s="108"/>
      <c r="J31" s="108"/>
      <c r="K31" s="108"/>
      <c r="L31" s="108"/>
      <c r="M31" s="108"/>
      <c r="N31" s="108"/>
      <c r="O31" s="108"/>
    </row>
    <row r="32" spans="1:17" x14ac:dyDescent="0.2">
      <c r="M32"/>
    </row>
    <row r="33" spans="1:17" s="10" customFormat="1" x14ac:dyDescent="0.2">
      <c r="A33" s="8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9"/>
      <c r="Q33" s="9"/>
    </row>
    <row r="34" spans="1:17" s="10" customFormat="1" x14ac:dyDescent="0.2">
      <c r="A34" s="8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9"/>
      <c r="Q34" s="9"/>
    </row>
    <row r="35" spans="1:17" s="7" customFormat="1" x14ac:dyDescent="0.2">
      <c r="A35" s="5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6"/>
      <c r="Q35" s="6"/>
    </row>
    <row r="36" spans="1:17" s="7" customFormat="1" x14ac:dyDescent="0.2">
      <c r="A36" s="5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6"/>
      <c r="Q36" s="6"/>
    </row>
    <row r="37" spans="1:17" s="11" customFormat="1" ht="14.5" thickBot="1" x14ac:dyDescent="0.25">
      <c r="A37" s="8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9"/>
      <c r="Q37" s="9"/>
    </row>
  </sheetData>
  <mergeCells count="4">
    <mergeCell ref="B2:O2"/>
    <mergeCell ref="B3:O3"/>
    <mergeCell ref="B31:O31"/>
    <mergeCell ref="B30:O30"/>
  </mergeCells>
  <phoneticPr fontId="1"/>
  <pageMargins left="0.70866141732283472" right="0.70866141732283472" top="0.74803149606299213" bottom="0.74803149606299213" header="0.31496062992125984" footer="0.31496062992125984"/>
  <pageSetup paperSize="9" scale="7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R37"/>
  <sheetViews>
    <sheetView showGridLines="0" zoomScaleNormal="100" workbookViewId="0">
      <selection activeCell="B2" sqref="B2:O2"/>
    </sheetView>
  </sheetViews>
  <sheetFormatPr defaultRowHeight="14" x14ac:dyDescent="0.2"/>
  <cols>
    <col min="1" max="1" width="8.6328125" style="3" customWidth="1"/>
    <col min="2" max="2" width="5.453125" style="3" bestFit="1" customWidth="1"/>
    <col min="3" max="3" width="8.90625" style="3" bestFit="1" customWidth="1"/>
    <col min="4" max="4" width="9.08984375" style="3" bestFit="1" customWidth="1"/>
    <col min="5" max="5" width="5.6328125" style="3" customWidth="1"/>
    <col min="6" max="6" width="9.08984375" style="3" bestFit="1" customWidth="1"/>
    <col min="7" max="7" width="6.36328125" style="3" customWidth="1"/>
    <col min="8" max="8" width="13.7265625" style="3" bestFit="1" customWidth="1"/>
    <col min="9" max="9" width="17.7265625" style="3" bestFit="1" customWidth="1"/>
    <col min="10" max="10" width="5.26953125" style="3" bestFit="1" customWidth="1"/>
    <col min="11" max="11" width="17.7265625" style="3" bestFit="1" customWidth="1"/>
    <col min="12" max="12" width="5.26953125" style="3" bestFit="1" customWidth="1"/>
    <col min="13" max="13" width="13.6328125" style="3" customWidth="1"/>
    <col min="14" max="14" width="8" style="3" bestFit="1" customWidth="1"/>
    <col min="15" max="15" width="6.36328125" style="3" bestFit="1" customWidth="1"/>
    <col min="16" max="16" width="11.26953125" style="4" bestFit="1" customWidth="1"/>
    <col min="17" max="17" width="9" style="4"/>
  </cols>
  <sheetData>
    <row r="2" spans="1:18" ht="14.5" thickBot="1" x14ac:dyDescent="0.25">
      <c r="B2" s="109" t="s">
        <v>394</v>
      </c>
      <c r="C2" s="110"/>
      <c r="D2" s="110"/>
      <c r="E2" s="110"/>
      <c r="F2" s="110"/>
      <c r="G2" s="110"/>
      <c r="H2" s="110"/>
      <c r="I2" s="110"/>
      <c r="J2" s="110"/>
      <c r="K2" s="110"/>
      <c r="L2" s="110"/>
      <c r="M2" s="110"/>
      <c r="N2" s="110"/>
      <c r="O2" s="110"/>
    </row>
    <row r="3" spans="1:18" ht="14.5" thickBot="1" x14ac:dyDescent="0.25">
      <c r="B3" s="107" t="s">
        <v>83</v>
      </c>
      <c r="C3" s="107"/>
      <c r="D3" s="107"/>
      <c r="E3" s="107"/>
      <c r="F3" s="107"/>
      <c r="G3" s="107"/>
      <c r="H3" s="107"/>
      <c r="I3" s="107"/>
      <c r="J3" s="107"/>
      <c r="K3" s="107"/>
      <c r="L3" s="107"/>
      <c r="M3" s="107"/>
      <c r="N3" s="107"/>
      <c r="O3" s="107"/>
    </row>
    <row r="4" spans="1:18" ht="19.5" customHeight="1" thickTop="1" thickBot="1" x14ac:dyDescent="0.25">
      <c r="B4" s="2" t="s">
        <v>14</v>
      </c>
      <c r="C4" s="1" t="s">
        <v>0</v>
      </c>
      <c r="D4" s="1" t="s">
        <v>2</v>
      </c>
      <c r="E4" s="1" t="s">
        <v>10</v>
      </c>
      <c r="F4" s="1" t="s">
        <v>20</v>
      </c>
      <c r="G4" s="1" t="s">
        <v>10</v>
      </c>
      <c r="H4" s="1" t="s">
        <v>1</v>
      </c>
      <c r="I4" s="2" t="s">
        <v>5</v>
      </c>
      <c r="J4" s="1" t="s">
        <v>10</v>
      </c>
      <c r="K4" s="2" t="s">
        <v>13</v>
      </c>
      <c r="L4" s="1" t="s">
        <v>10</v>
      </c>
      <c r="M4" s="1" t="s">
        <v>380</v>
      </c>
      <c r="N4" s="12" t="s">
        <v>15</v>
      </c>
      <c r="O4" s="12" t="s">
        <v>16</v>
      </c>
    </row>
    <row r="5" spans="1:18" ht="14.5" thickTop="1" x14ac:dyDescent="0.2">
      <c r="B5" s="30" t="s">
        <v>84</v>
      </c>
      <c r="C5" s="35" t="s">
        <v>87</v>
      </c>
      <c r="D5" s="38">
        <v>0.22327987493557117</v>
      </c>
      <c r="E5" s="38">
        <v>1.1029013118398212E-2</v>
      </c>
      <c r="F5" s="49">
        <v>3.1494579480222946E-2</v>
      </c>
      <c r="G5" s="49">
        <v>9.7424385071827259E-4</v>
      </c>
      <c r="H5" s="41">
        <v>0.62624574232408059</v>
      </c>
      <c r="I5" s="44">
        <v>204.63590747910172</v>
      </c>
      <c r="J5" s="44">
        <v>9.1546286700406601</v>
      </c>
      <c r="K5" s="45">
        <v>199.89555859917149</v>
      </c>
      <c r="L5" s="45">
        <v>6.0886208236495296</v>
      </c>
      <c r="M5" s="45">
        <f>I5/K5*100</f>
        <v>102.37141280834334</v>
      </c>
      <c r="N5" s="10"/>
      <c r="O5" s="8"/>
      <c r="P5"/>
      <c r="R5" s="4"/>
    </row>
    <row r="6" spans="1:18" s="7" customFormat="1" x14ac:dyDescent="0.2">
      <c r="A6" s="5"/>
      <c r="B6" s="30" t="s">
        <v>21</v>
      </c>
      <c r="C6" s="35" t="s">
        <v>88</v>
      </c>
      <c r="D6" s="38">
        <v>0.21932117116685179</v>
      </c>
      <c r="E6" s="38">
        <v>1.1405663514085626E-2</v>
      </c>
      <c r="F6" s="49">
        <v>3.2477210450468905E-2</v>
      </c>
      <c r="G6" s="49">
        <v>1.0289397733925115E-3</v>
      </c>
      <c r="H6" s="41">
        <v>0.60921591030447708</v>
      </c>
      <c r="I6" s="44">
        <v>201.34465838593337</v>
      </c>
      <c r="J6" s="44">
        <v>9.4980040675170549</v>
      </c>
      <c r="K6" s="45">
        <v>206.03367224187232</v>
      </c>
      <c r="L6" s="45">
        <v>6.4243277048621845</v>
      </c>
      <c r="M6" s="45">
        <f t="shared" ref="M6:M26" si="0">I6/K6*100</f>
        <v>97.724151686024257</v>
      </c>
      <c r="O6" s="3"/>
      <c r="Q6" s="6"/>
      <c r="R6" s="6"/>
    </row>
    <row r="7" spans="1:18" s="7" customFormat="1" x14ac:dyDescent="0.2">
      <c r="A7" s="5"/>
      <c r="B7" s="30" t="s">
        <v>85</v>
      </c>
      <c r="C7" s="35" t="s">
        <v>89</v>
      </c>
      <c r="D7" s="38">
        <v>0.21759132981791596</v>
      </c>
      <c r="E7" s="38">
        <v>1.2411976865480364E-2</v>
      </c>
      <c r="F7" s="49">
        <v>3.1915887317673149E-2</v>
      </c>
      <c r="G7" s="49">
        <v>1.0645313110249134E-3</v>
      </c>
      <c r="H7" s="41">
        <v>0.58472565053470738</v>
      </c>
      <c r="I7" s="44">
        <v>199.90311964800989</v>
      </c>
      <c r="J7" s="44">
        <v>10.350690464024105</v>
      </c>
      <c r="K7" s="45">
        <v>202.52802063211863</v>
      </c>
      <c r="L7" s="45">
        <v>6.6501638602835582</v>
      </c>
      <c r="M7" s="45">
        <f t="shared" si="0"/>
        <v>98.703931941903122</v>
      </c>
      <c r="O7" s="3"/>
      <c r="P7" s="6"/>
      <c r="Q7" s="6"/>
    </row>
    <row r="8" spans="1:18" x14ac:dyDescent="0.2">
      <c r="B8" s="30" t="s">
        <v>84</v>
      </c>
      <c r="C8" s="35" t="s">
        <v>90</v>
      </c>
      <c r="D8" s="38">
        <v>0.21791180247056671</v>
      </c>
      <c r="E8" s="38">
        <v>1.1725661969868075E-2</v>
      </c>
      <c r="F8" s="49">
        <v>3.1877989198156056E-2</v>
      </c>
      <c r="G8" s="49">
        <v>1.0291270828678457E-3</v>
      </c>
      <c r="H8" s="41">
        <v>0.59995885992301079</v>
      </c>
      <c r="I8" s="44">
        <v>200.17033548370134</v>
      </c>
      <c r="J8" s="44">
        <v>9.7757805025540883</v>
      </c>
      <c r="K8" s="45">
        <v>202.29126542323951</v>
      </c>
      <c r="L8" s="45">
        <v>6.4292285441123216</v>
      </c>
      <c r="M8" s="45">
        <f t="shared" si="0"/>
        <v>98.951546456985824</v>
      </c>
      <c r="N8"/>
    </row>
    <row r="9" spans="1:18" x14ac:dyDescent="0.2">
      <c r="B9" s="30" t="s">
        <v>21</v>
      </c>
      <c r="C9" s="35" t="s">
        <v>91</v>
      </c>
      <c r="D9" s="38">
        <v>0.21544807517550613</v>
      </c>
      <c r="E9" s="38">
        <v>1.2415715883881949E-2</v>
      </c>
      <c r="F9" s="49">
        <v>3.1985150883374849E-2</v>
      </c>
      <c r="G9" s="49">
        <v>1.0708105811863189E-3</v>
      </c>
      <c r="H9" s="41">
        <v>0.58094511322332976</v>
      </c>
      <c r="I9" s="44">
        <v>198.11422547625793</v>
      </c>
      <c r="J9" s="44">
        <v>10.372065874327994</v>
      </c>
      <c r="K9" s="45">
        <v>202.96069799808288</v>
      </c>
      <c r="L9" s="45">
        <v>6.6889417071605939</v>
      </c>
      <c r="M9" s="45">
        <f t="shared" si="0"/>
        <v>97.612112803302082</v>
      </c>
      <c r="N9"/>
      <c r="O9" s="17"/>
    </row>
    <row r="10" spans="1:18" s="10" customFormat="1" x14ac:dyDescent="0.2">
      <c r="A10" s="8"/>
      <c r="B10" s="30" t="s">
        <v>21</v>
      </c>
      <c r="C10" s="35" t="s">
        <v>92</v>
      </c>
      <c r="D10" s="38">
        <v>0.22237242108681704</v>
      </c>
      <c r="E10" s="38">
        <v>1.1390719453612747E-2</v>
      </c>
      <c r="F10" s="49">
        <v>3.1461769908245167E-2</v>
      </c>
      <c r="G10" s="49">
        <v>9.9270208473158528E-4</v>
      </c>
      <c r="H10" s="41">
        <v>0.61597849767250634</v>
      </c>
      <c r="I10" s="44">
        <v>203.88239619426221</v>
      </c>
      <c r="J10" s="44">
        <v>9.4618819093759292</v>
      </c>
      <c r="K10" s="45">
        <v>199.69050909321558</v>
      </c>
      <c r="L10" s="45">
        <v>6.2041744874308922</v>
      </c>
      <c r="M10" s="45">
        <f t="shared" si="0"/>
        <v>102.09919195463108</v>
      </c>
      <c r="O10" s="3"/>
      <c r="P10" s="9"/>
      <c r="Q10" s="9"/>
    </row>
    <row r="11" spans="1:18" s="10" customFormat="1" x14ac:dyDescent="0.2">
      <c r="A11" s="8"/>
      <c r="B11" s="30" t="s">
        <v>85</v>
      </c>
      <c r="C11" s="35" t="s">
        <v>93</v>
      </c>
      <c r="D11" s="38">
        <v>0.2200232527730146</v>
      </c>
      <c r="E11" s="38">
        <v>1.0260167267475239E-2</v>
      </c>
      <c r="F11" s="49">
        <v>3.1507197949385335E-2</v>
      </c>
      <c r="G11" s="49">
        <v>9.4495562053244643E-4</v>
      </c>
      <c r="H11" s="41">
        <v>0.64315517873949124</v>
      </c>
      <c r="I11" s="44">
        <v>201.92914475660695</v>
      </c>
      <c r="J11" s="44">
        <v>8.5391814814149107</v>
      </c>
      <c r="K11" s="45">
        <v>199.97441832624966</v>
      </c>
      <c r="L11" s="45">
        <v>5.9055092642843183</v>
      </c>
      <c r="M11" s="45">
        <f t="shared" si="0"/>
        <v>100.97748824410542</v>
      </c>
      <c r="O11" s="3"/>
      <c r="P11" s="9"/>
      <c r="Q11" s="9"/>
    </row>
    <row r="12" spans="1:18" s="10" customFormat="1" x14ac:dyDescent="0.2">
      <c r="A12" s="8"/>
      <c r="B12" s="32" t="s">
        <v>26</v>
      </c>
      <c r="C12" s="36" t="s">
        <v>94</v>
      </c>
      <c r="D12" s="39">
        <v>0.24359726651065994</v>
      </c>
      <c r="E12" s="39">
        <v>1.4410095904525827E-2</v>
      </c>
      <c r="F12" s="50">
        <v>3.2427572820042931E-2</v>
      </c>
      <c r="G12" s="50">
        <v>1.1284806726851524E-3</v>
      </c>
      <c r="H12" s="42">
        <v>0.58828154118846265</v>
      </c>
      <c r="I12" s="57">
        <v>221.36183292337034</v>
      </c>
      <c r="J12" s="57">
        <v>11.765679751223475</v>
      </c>
      <c r="K12" s="59">
        <v>205.72374538480992</v>
      </c>
      <c r="L12" s="59">
        <v>7.0461638221899383</v>
      </c>
      <c r="M12" s="105" t="s">
        <v>382</v>
      </c>
      <c r="O12" s="3"/>
      <c r="P12" s="9"/>
      <c r="Q12" s="9"/>
    </row>
    <row r="13" spans="1:18" s="10" customFormat="1" x14ac:dyDescent="0.2">
      <c r="A13" s="8"/>
      <c r="B13" s="30" t="s">
        <v>21</v>
      </c>
      <c r="C13" s="35" t="s">
        <v>95</v>
      </c>
      <c r="D13" s="38">
        <v>0.21193743578055069</v>
      </c>
      <c r="E13" s="38">
        <v>1.3284449058460077E-2</v>
      </c>
      <c r="F13" s="49">
        <v>3.1667093918789933E-2</v>
      </c>
      <c r="G13" s="49">
        <v>1.1107705331596426E-3</v>
      </c>
      <c r="H13" s="41">
        <v>0.55960330118083712</v>
      </c>
      <c r="I13" s="44">
        <v>195.1772002554921</v>
      </c>
      <c r="J13" s="44">
        <v>11.129951140692896</v>
      </c>
      <c r="K13" s="45">
        <v>200.97361228767028</v>
      </c>
      <c r="L13" s="45">
        <v>6.9406952690837631</v>
      </c>
      <c r="M13" s="45">
        <f>I13/K13*100</f>
        <v>97.115834279835056</v>
      </c>
      <c r="O13" s="3"/>
      <c r="P13" s="9"/>
      <c r="Q13" s="9"/>
    </row>
    <row r="14" spans="1:18" s="10" customFormat="1" x14ac:dyDescent="0.2">
      <c r="A14" s="8"/>
      <c r="B14" s="30" t="s">
        <v>84</v>
      </c>
      <c r="C14" s="35" t="s">
        <v>96</v>
      </c>
      <c r="D14" s="38">
        <v>0.22182233136298141</v>
      </c>
      <c r="E14" s="38">
        <v>1.3134974903870339E-2</v>
      </c>
      <c r="F14" s="49">
        <v>3.2274990540799839E-2</v>
      </c>
      <c r="G14" s="49">
        <v>1.1041286838622487E-3</v>
      </c>
      <c r="H14" s="41">
        <v>0.57773620839435591</v>
      </c>
      <c r="I14" s="44">
        <v>203.4253525873859</v>
      </c>
      <c r="J14" s="44">
        <v>10.915687641316858</v>
      </c>
      <c r="K14" s="45">
        <v>204.77096062239676</v>
      </c>
      <c r="L14" s="45">
        <v>6.8951305337703586</v>
      </c>
      <c r="M14" s="45">
        <f t="shared" si="0"/>
        <v>99.342871649905391</v>
      </c>
      <c r="O14" s="3"/>
      <c r="P14" s="9"/>
      <c r="Q14" s="9"/>
    </row>
    <row r="15" spans="1:18" s="10" customFormat="1" x14ac:dyDescent="0.2">
      <c r="A15" s="8"/>
      <c r="B15" s="30" t="s">
        <v>85</v>
      </c>
      <c r="C15" s="35" t="s">
        <v>97</v>
      </c>
      <c r="D15" s="38">
        <v>0.22292112075817569</v>
      </c>
      <c r="E15" s="38">
        <v>1.1972577611851781E-2</v>
      </c>
      <c r="F15" s="49">
        <v>3.1807742227274845E-2</v>
      </c>
      <c r="G15" s="49">
        <v>1.0294618867569447E-3</v>
      </c>
      <c r="H15" s="41">
        <v>0.60261645490272941</v>
      </c>
      <c r="I15" s="41">
        <v>204.33808001908073</v>
      </c>
      <c r="J15" s="41">
        <v>9.940749411000219</v>
      </c>
      <c r="K15" s="46">
        <v>201.85239911465644</v>
      </c>
      <c r="L15" s="46">
        <v>6.4317580060095612</v>
      </c>
      <c r="M15" s="45">
        <f t="shared" si="0"/>
        <v>101.23143490754964</v>
      </c>
      <c r="O15" s="3"/>
      <c r="P15" s="9"/>
      <c r="Q15" s="9"/>
    </row>
    <row r="16" spans="1:18" s="7" customFormat="1" x14ac:dyDescent="0.2">
      <c r="A16" s="5"/>
      <c r="B16" s="30" t="s">
        <v>85</v>
      </c>
      <c r="C16" s="35" t="s">
        <v>98</v>
      </c>
      <c r="D16" s="38">
        <v>0.21773096756844271</v>
      </c>
      <c r="E16" s="38">
        <v>1.1449171215723553E-2</v>
      </c>
      <c r="F16" s="49">
        <v>3.1978642928401697E-2</v>
      </c>
      <c r="G16" s="49">
        <v>1.0203994022038982E-3</v>
      </c>
      <c r="H16" s="41">
        <v>0.60681501479855282</v>
      </c>
      <c r="I16" s="41">
        <v>200.01956074969675</v>
      </c>
      <c r="J16" s="41">
        <v>9.546685381168416</v>
      </c>
      <c r="K16" s="46">
        <v>202.92004517911255</v>
      </c>
      <c r="L16" s="46">
        <v>6.3740826642682515</v>
      </c>
      <c r="M16" s="45">
        <f t="shared" si="0"/>
        <v>98.57062695464333</v>
      </c>
      <c r="O16" s="3"/>
      <c r="P16" s="6"/>
      <c r="Q16" s="6"/>
    </row>
    <row r="17" spans="1:17" s="7" customFormat="1" x14ac:dyDescent="0.2">
      <c r="A17" s="5"/>
      <c r="B17" s="30" t="s">
        <v>85</v>
      </c>
      <c r="C17" s="35" t="s">
        <v>99</v>
      </c>
      <c r="D17" s="38">
        <v>0.22551101947410954</v>
      </c>
      <c r="E17" s="38">
        <v>1.647424923874638E-2</v>
      </c>
      <c r="F17" s="49">
        <v>3.207886770093215E-2</v>
      </c>
      <c r="G17" s="49">
        <v>1.2608505578651013E-3</v>
      </c>
      <c r="H17" s="41">
        <v>0.53803028308111767</v>
      </c>
      <c r="I17" s="41">
        <v>206.48618141294901</v>
      </c>
      <c r="J17" s="41">
        <v>13.649549637938515</v>
      </c>
      <c r="K17" s="46">
        <v>203.54608432019185</v>
      </c>
      <c r="L17" s="46">
        <v>7.8753331476017285</v>
      </c>
      <c r="M17" s="45">
        <f t="shared" si="0"/>
        <v>101.4444380507621</v>
      </c>
      <c r="O17" s="3"/>
      <c r="P17" s="6"/>
      <c r="Q17" s="6"/>
    </row>
    <row r="18" spans="1:17" s="10" customFormat="1" x14ac:dyDescent="0.2">
      <c r="A18" s="8"/>
      <c r="B18" s="30" t="s">
        <v>22</v>
      </c>
      <c r="C18" s="35" t="s">
        <v>100</v>
      </c>
      <c r="D18" s="38">
        <v>0.22592639668471312</v>
      </c>
      <c r="E18" s="38">
        <v>1.1335503251484639E-2</v>
      </c>
      <c r="F18" s="49">
        <v>3.1770134646343991E-2</v>
      </c>
      <c r="G18" s="49">
        <v>8.4215288079996029E-4</v>
      </c>
      <c r="H18" s="41">
        <v>0.52832121835820334</v>
      </c>
      <c r="I18" s="41">
        <v>206.83027910976344</v>
      </c>
      <c r="J18" s="41">
        <v>9.38871855016877</v>
      </c>
      <c r="K18" s="46">
        <v>201.61743435193819</v>
      </c>
      <c r="L18" s="46">
        <v>5.2617013150467873</v>
      </c>
      <c r="M18" s="45">
        <f t="shared" si="0"/>
        <v>102.58551289206758</v>
      </c>
      <c r="O18" s="3"/>
      <c r="P18" s="9"/>
      <c r="Q18" s="9"/>
    </row>
    <row r="19" spans="1:17" s="7" customFormat="1" x14ac:dyDescent="0.2">
      <c r="A19" s="5"/>
      <c r="B19" s="30" t="s">
        <v>22</v>
      </c>
      <c r="C19" s="35" t="s">
        <v>101</v>
      </c>
      <c r="D19" s="38">
        <v>0.23036506888568459</v>
      </c>
      <c r="E19" s="38">
        <v>9.9808349869597926E-3</v>
      </c>
      <c r="F19" s="49">
        <v>3.1997941697063242E-2</v>
      </c>
      <c r="G19" s="49">
        <v>7.6697577464174629E-4</v>
      </c>
      <c r="H19" s="41">
        <v>0.55323462669566836</v>
      </c>
      <c r="I19" s="41">
        <v>210.500004385279</v>
      </c>
      <c r="J19" s="41">
        <v>8.2368810358785804</v>
      </c>
      <c r="K19" s="46">
        <v>203.04059679479232</v>
      </c>
      <c r="L19" s="46">
        <v>4.7909431901150343</v>
      </c>
      <c r="M19" s="45">
        <f t="shared" si="0"/>
        <v>103.67385030788977</v>
      </c>
      <c r="O19" s="3"/>
      <c r="P19" s="6"/>
      <c r="Q19" s="6"/>
    </row>
    <row r="20" spans="1:17" s="7" customFormat="1" x14ac:dyDescent="0.2">
      <c r="A20" s="5"/>
      <c r="B20" s="30" t="s">
        <v>21</v>
      </c>
      <c r="C20" s="35" t="s">
        <v>102</v>
      </c>
      <c r="D20" s="38">
        <v>0.21616513822158848</v>
      </c>
      <c r="E20" s="38">
        <v>1.2109211421866602E-2</v>
      </c>
      <c r="F20" s="49">
        <v>3.142646134749158E-2</v>
      </c>
      <c r="G20" s="49">
        <v>8.9504605401007022E-4</v>
      </c>
      <c r="H20" s="41">
        <v>0.50841656668747748</v>
      </c>
      <c r="I20" s="41">
        <v>198.71308197383132</v>
      </c>
      <c r="J20" s="41">
        <v>10.110048117353003</v>
      </c>
      <c r="K20" s="46">
        <v>199.46983440675837</v>
      </c>
      <c r="L20" s="46">
        <v>5.5940367950956658</v>
      </c>
      <c r="M20" s="45">
        <f t="shared" si="0"/>
        <v>99.620618107405718</v>
      </c>
      <c r="O20" s="3"/>
      <c r="P20" s="6"/>
      <c r="Q20" s="6"/>
    </row>
    <row r="21" spans="1:17" s="7" customFormat="1" x14ac:dyDescent="0.2">
      <c r="A21" s="5"/>
      <c r="B21" s="30" t="s">
        <v>84</v>
      </c>
      <c r="C21" s="35" t="s">
        <v>103</v>
      </c>
      <c r="D21" s="38">
        <v>0.21807643715637517</v>
      </c>
      <c r="E21" s="38">
        <v>1.3991266338600827E-2</v>
      </c>
      <c r="F21" s="49">
        <v>3.1247630659022439E-2</v>
      </c>
      <c r="G21" s="49">
        <v>9.948409829844602E-4</v>
      </c>
      <c r="H21" s="41">
        <v>0.4962360309525472</v>
      </c>
      <c r="I21" s="41">
        <v>200.30758349457716</v>
      </c>
      <c r="J21" s="41">
        <v>11.663056849686321</v>
      </c>
      <c r="K21" s="46">
        <v>198.35204590715966</v>
      </c>
      <c r="L21" s="46">
        <v>6.2188332181263997</v>
      </c>
      <c r="M21" s="45">
        <f t="shared" si="0"/>
        <v>100.98589232012903</v>
      </c>
      <c r="O21" s="3"/>
      <c r="P21" s="6"/>
      <c r="Q21" s="6"/>
    </row>
    <row r="22" spans="1:17" s="7" customFormat="1" x14ac:dyDescent="0.2">
      <c r="A22" s="5"/>
      <c r="B22" s="30" t="s">
        <v>84</v>
      </c>
      <c r="C22" s="35" t="s">
        <v>104</v>
      </c>
      <c r="D22" s="38">
        <v>0.22330140998428447</v>
      </c>
      <c r="E22" s="38">
        <v>8.9833927356232201E-3</v>
      </c>
      <c r="F22" s="49">
        <v>3.1953761706368058E-2</v>
      </c>
      <c r="G22" s="49">
        <v>7.2369022418170622E-4</v>
      </c>
      <c r="H22" s="41">
        <v>0.56296551523269323</v>
      </c>
      <c r="I22" s="41">
        <v>204.65378248178402</v>
      </c>
      <c r="J22" s="41">
        <v>7.4565308844200668</v>
      </c>
      <c r="K22" s="46">
        <v>202.7646189042664</v>
      </c>
      <c r="L22" s="46">
        <v>4.5207518958079271</v>
      </c>
      <c r="M22" s="45">
        <f t="shared" si="0"/>
        <v>100.93170277325827</v>
      </c>
      <c r="O22" s="3"/>
      <c r="P22" s="6"/>
      <c r="Q22" s="6"/>
    </row>
    <row r="23" spans="1:17" s="10" customFormat="1" x14ac:dyDescent="0.2">
      <c r="A23" s="8"/>
      <c r="B23" s="30" t="s">
        <v>21</v>
      </c>
      <c r="C23" s="35" t="s">
        <v>105</v>
      </c>
      <c r="D23" s="38">
        <v>0.21824984301081224</v>
      </c>
      <c r="E23" s="38">
        <v>1.0828688472193796E-2</v>
      </c>
      <c r="F23" s="49">
        <v>3.0633098203380931E-2</v>
      </c>
      <c r="G23" s="49">
        <v>7.9903536549097052E-4</v>
      </c>
      <c r="H23" s="41">
        <v>0.52571837732698123</v>
      </c>
      <c r="I23" s="41">
        <v>200.45212354872461</v>
      </c>
      <c r="J23" s="41">
        <v>9.0254612604663471</v>
      </c>
      <c r="K23" s="46">
        <v>194.50940767958167</v>
      </c>
      <c r="L23" s="46">
        <v>4.9978143736006224</v>
      </c>
      <c r="M23" s="45">
        <f t="shared" si="0"/>
        <v>103.05523313244183</v>
      </c>
      <c r="O23" s="3"/>
      <c r="P23" s="9"/>
      <c r="Q23" s="9"/>
    </row>
    <row r="24" spans="1:17" s="7" customFormat="1" x14ac:dyDescent="0.2">
      <c r="A24" s="5"/>
      <c r="B24" s="30" t="s">
        <v>21</v>
      </c>
      <c r="C24" s="35" t="s">
        <v>106</v>
      </c>
      <c r="D24" s="38">
        <v>0.21818730944156778</v>
      </c>
      <c r="E24" s="38">
        <v>1.2998536573600752E-2</v>
      </c>
      <c r="F24" s="49">
        <v>3.2958325887122296E-2</v>
      </c>
      <c r="G24" s="49">
        <v>9.8420455862640926E-4</v>
      </c>
      <c r="H24" s="41">
        <v>0.5012510033777251</v>
      </c>
      <c r="I24" s="41">
        <v>200.40000192808654</v>
      </c>
      <c r="J24" s="41">
        <v>10.834535585519934</v>
      </c>
      <c r="K24" s="46">
        <v>209.03688330859833</v>
      </c>
      <c r="L24" s="46">
        <v>6.1421550761778674</v>
      </c>
      <c r="M24" s="45">
        <f t="shared" si="0"/>
        <v>95.868250021810127</v>
      </c>
      <c r="O24" s="3"/>
      <c r="P24" s="6"/>
      <c r="Q24" s="6"/>
    </row>
    <row r="25" spans="1:17" s="10" customFormat="1" x14ac:dyDescent="0.2">
      <c r="A25" s="8"/>
      <c r="B25" s="30" t="s">
        <v>22</v>
      </c>
      <c r="C25" s="35" t="s">
        <v>107</v>
      </c>
      <c r="D25" s="38">
        <v>0.22722292010957337</v>
      </c>
      <c r="E25" s="38">
        <v>1.122685981978251E-2</v>
      </c>
      <c r="F25" s="49">
        <v>3.2156509145750412E-2</v>
      </c>
      <c r="G25" s="49">
        <v>8.4256598816194494E-4</v>
      </c>
      <c r="H25" s="41">
        <v>0.53030883720640187</v>
      </c>
      <c r="I25" s="41">
        <v>207.90356725192106</v>
      </c>
      <c r="J25" s="41">
        <v>9.2889099571897624</v>
      </c>
      <c r="K25" s="46">
        <v>204.03101827379751</v>
      </c>
      <c r="L25" s="46">
        <v>5.2623117592379742</v>
      </c>
      <c r="M25" s="45">
        <f t="shared" si="0"/>
        <v>101.89801972802333</v>
      </c>
      <c r="O25" s="3"/>
      <c r="P25" s="9"/>
      <c r="Q25" s="9"/>
    </row>
    <row r="26" spans="1:17" x14ac:dyDescent="0.2">
      <c r="B26" s="30" t="s">
        <v>21</v>
      </c>
      <c r="C26" s="35" t="s">
        <v>108</v>
      </c>
      <c r="D26" s="38">
        <v>0.21861719680437994</v>
      </c>
      <c r="E26" s="38">
        <v>1.2089975779231153E-2</v>
      </c>
      <c r="F26" s="49">
        <v>3.1873118353317048E-2</v>
      </c>
      <c r="G26" s="49">
        <v>9.0021820655726179E-4</v>
      </c>
      <c r="H26" s="41">
        <v>0.51071913201447583</v>
      </c>
      <c r="I26" s="41">
        <v>200.75825828096029</v>
      </c>
      <c r="J26" s="41">
        <v>10.073677404773731</v>
      </c>
      <c r="K26" s="46">
        <v>202.26083589795977</v>
      </c>
      <c r="L26" s="46">
        <v>5.6239273128912108</v>
      </c>
      <c r="M26" s="45">
        <f t="shared" si="0"/>
        <v>99.257108965100144</v>
      </c>
    </row>
    <row r="27" spans="1:17" x14ac:dyDescent="0.2">
      <c r="B27" s="32" t="s">
        <v>86</v>
      </c>
      <c r="C27" s="36" t="s">
        <v>109</v>
      </c>
      <c r="D27" s="39">
        <v>0.23870886227428822</v>
      </c>
      <c r="E27" s="39">
        <v>1.1012861513678482E-2</v>
      </c>
      <c r="F27" s="50">
        <v>3.2510519257411011E-2</v>
      </c>
      <c r="G27" s="50">
        <v>8.188367890394723E-4</v>
      </c>
      <c r="H27" s="42">
        <v>0.54593609042603797</v>
      </c>
      <c r="I27" s="42">
        <v>217.36264106056669</v>
      </c>
      <c r="J27" s="42">
        <v>9.02736170654563</v>
      </c>
      <c r="K27" s="47">
        <v>206.24163702770701</v>
      </c>
      <c r="L27" s="47">
        <v>5.1123557496487599</v>
      </c>
      <c r="M27" s="105" t="s">
        <v>382</v>
      </c>
      <c r="N27" s="16"/>
      <c r="O27" s="16"/>
    </row>
    <row r="28" spans="1:17" x14ac:dyDescent="0.2">
      <c r="B28" s="52" t="s">
        <v>27</v>
      </c>
      <c r="C28" s="53" t="s">
        <v>110</v>
      </c>
      <c r="D28" s="54">
        <v>0.26143390019125029</v>
      </c>
      <c r="E28" s="54">
        <v>1.1439526154059019E-2</v>
      </c>
      <c r="F28" s="55">
        <v>3.2440601035308499E-2</v>
      </c>
      <c r="G28" s="55">
        <v>8.0482902822341781E-4</v>
      </c>
      <c r="H28" s="56">
        <v>0.56698113167797626</v>
      </c>
      <c r="I28" s="56">
        <v>235.82179005818884</v>
      </c>
      <c r="J28" s="56">
        <v>9.2081725347312062</v>
      </c>
      <c r="K28" s="60">
        <v>205.80509224532099</v>
      </c>
      <c r="L28" s="60">
        <v>5.0252394728680212</v>
      </c>
      <c r="M28" s="106" t="s">
        <v>382</v>
      </c>
      <c r="N28" s="58"/>
      <c r="O28" s="58"/>
    </row>
    <row r="29" spans="1:17" ht="16" x14ac:dyDescent="0.2">
      <c r="B29" s="108" t="s">
        <v>389</v>
      </c>
      <c r="C29" s="108"/>
      <c r="D29" s="108"/>
      <c r="E29" s="108"/>
      <c r="F29" s="108"/>
      <c r="G29" s="108"/>
      <c r="H29" s="108"/>
      <c r="I29" s="108"/>
      <c r="J29" s="108"/>
      <c r="K29" s="108"/>
      <c r="L29" s="108"/>
      <c r="M29" s="108"/>
      <c r="N29" s="108"/>
      <c r="O29" s="108"/>
    </row>
    <row r="30" spans="1:17" s="7" customFormat="1" x14ac:dyDescent="0.2">
      <c r="A30" s="5"/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3"/>
      <c r="O30" s="3"/>
      <c r="P30" s="6"/>
      <c r="Q30" s="6"/>
    </row>
    <row r="31" spans="1:17" x14ac:dyDescent="0.2">
      <c r="B31" s="108"/>
      <c r="C31" s="108"/>
      <c r="D31" s="108"/>
      <c r="E31" s="108"/>
      <c r="F31" s="108"/>
      <c r="G31" s="108"/>
      <c r="H31" s="108"/>
      <c r="I31" s="108"/>
      <c r="J31" s="108"/>
      <c r="K31" s="108"/>
      <c r="L31" s="108"/>
      <c r="M31" s="108"/>
      <c r="N31" s="108"/>
      <c r="O31" s="108"/>
    </row>
    <row r="32" spans="1:17" x14ac:dyDescent="0.2">
      <c r="M32"/>
    </row>
    <row r="33" spans="1:17" s="10" customFormat="1" x14ac:dyDescent="0.2">
      <c r="A33" s="8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9"/>
      <c r="Q33" s="9"/>
    </row>
    <row r="34" spans="1:17" s="10" customFormat="1" x14ac:dyDescent="0.2">
      <c r="A34" s="8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9"/>
      <c r="Q34" s="9"/>
    </row>
    <row r="35" spans="1:17" s="7" customFormat="1" x14ac:dyDescent="0.2">
      <c r="A35" s="5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6"/>
      <c r="Q35" s="6"/>
    </row>
    <row r="36" spans="1:17" s="7" customFormat="1" x14ac:dyDescent="0.2">
      <c r="A36" s="5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6"/>
      <c r="Q36" s="6"/>
    </row>
    <row r="37" spans="1:17" s="10" customFormat="1" x14ac:dyDescent="0.2">
      <c r="A37" s="8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9"/>
      <c r="Q37" s="9"/>
    </row>
  </sheetData>
  <mergeCells count="4">
    <mergeCell ref="B3:O3"/>
    <mergeCell ref="B31:O31"/>
    <mergeCell ref="B29:O29"/>
    <mergeCell ref="B2:O2"/>
  </mergeCells>
  <phoneticPr fontId="1"/>
  <pageMargins left="0.70866141732283472" right="0.70866141732283472" top="0.74803149606299213" bottom="0.74803149606299213" header="0.31496062992125984" footer="0.31496062992125984"/>
  <pageSetup paperSize="9" scale="7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O32"/>
  <sheetViews>
    <sheetView showGridLines="0" zoomScaleNormal="100" workbookViewId="0">
      <selection activeCell="B2" sqref="B2:O2"/>
    </sheetView>
  </sheetViews>
  <sheetFormatPr defaultRowHeight="14" x14ac:dyDescent="0.2"/>
  <cols>
    <col min="2" max="2" width="6.08984375" customWidth="1"/>
    <col min="3" max="4" width="8.26953125" customWidth="1"/>
    <col min="5" max="5" width="6.26953125" customWidth="1"/>
    <col min="7" max="7" width="6.08984375" customWidth="1"/>
    <col min="8" max="8" width="14.26953125" customWidth="1"/>
    <col min="9" max="9" width="16.90625" customWidth="1"/>
    <col min="10" max="10" width="6" customWidth="1"/>
    <col min="11" max="11" width="17.36328125" customWidth="1"/>
    <col min="12" max="12" width="5.6328125" customWidth="1"/>
    <col min="13" max="13" width="13" style="3" customWidth="1"/>
    <col min="14" max="14" width="8.08984375" customWidth="1"/>
    <col min="15" max="15" width="6.7265625" customWidth="1"/>
  </cols>
  <sheetData>
    <row r="2" spans="2:15" ht="14.5" thickBot="1" x14ac:dyDescent="0.25">
      <c r="B2" s="109" t="s">
        <v>394</v>
      </c>
      <c r="C2" s="109"/>
      <c r="D2" s="109"/>
      <c r="E2" s="109"/>
      <c r="F2" s="109"/>
      <c r="G2" s="109"/>
      <c r="H2" s="109"/>
      <c r="I2" s="109"/>
      <c r="J2" s="109"/>
      <c r="K2" s="109"/>
      <c r="L2" s="109"/>
      <c r="M2" s="109"/>
      <c r="N2" s="109"/>
      <c r="O2" s="109"/>
    </row>
    <row r="3" spans="2:15" ht="14.5" thickBot="1" x14ac:dyDescent="0.25">
      <c r="B3" s="107" t="s">
        <v>275</v>
      </c>
      <c r="C3" s="107"/>
      <c r="D3" s="107"/>
      <c r="E3" s="107"/>
      <c r="F3" s="107"/>
      <c r="G3" s="107"/>
      <c r="H3" s="107"/>
      <c r="I3" s="107"/>
      <c r="J3" s="107"/>
      <c r="K3" s="107"/>
      <c r="L3" s="107"/>
      <c r="M3" s="107"/>
      <c r="N3" s="107"/>
      <c r="O3" s="107"/>
    </row>
    <row r="4" spans="2:15" ht="18.75" customHeight="1" thickTop="1" thickBot="1" x14ac:dyDescent="0.25">
      <c r="B4" s="2" t="s">
        <v>14</v>
      </c>
      <c r="C4" s="1" t="s">
        <v>0</v>
      </c>
      <c r="D4" s="1" t="s">
        <v>2</v>
      </c>
      <c r="E4" s="1" t="s">
        <v>10</v>
      </c>
      <c r="F4" s="1" t="s">
        <v>3</v>
      </c>
      <c r="G4" s="1" t="s">
        <v>10</v>
      </c>
      <c r="H4" s="1" t="s">
        <v>1</v>
      </c>
      <c r="I4" s="2" t="s">
        <v>5</v>
      </c>
      <c r="J4" s="1" t="s">
        <v>10</v>
      </c>
      <c r="K4" s="2" t="s">
        <v>13</v>
      </c>
      <c r="L4" s="1" t="s">
        <v>10</v>
      </c>
      <c r="M4" s="1" t="s">
        <v>380</v>
      </c>
      <c r="N4" s="12" t="s">
        <v>15</v>
      </c>
      <c r="O4" s="12" t="s">
        <v>16</v>
      </c>
    </row>
    <row r="5" spans="2:15" ht="14.5" thickTop="1" x14ac:dyDescent="0.2">
      <c r="B5" s="30" t="s">
        <v>84</v>
      </c>
      <c r="C5" s="35" t="s">
        <v>276</v>
      </c>
      <c r="D5" s="26">
        <v>0.22078808699999999</v>
      </c>
      <c r="E5" s="26">
        <v>3.8340179999999998E-3</v>
      </c>
      <c r="F5" s="28">
        <v>3.1537206999999998E-2</v>
      </c>
      <c r="G5" s="28">
        <v>2.8457299999999999E-4</v>
      </c>
      <c r="H5" s="27">
        <v>0.21852184499999999</v>
      </c>
      <c r="I5" s="27">
        <v>200.67880589999999</v>
      </c>
      <c r="J5" s="27">
        <v>2.7791257539999998</v>
      </c>
      <c r="K5" s="27">
        <v>200.16195959999999</v>
      </c>
      <c r="L5" s="24">
        <v>1.7781441710000001</v>
      </c>
      <c r="M5" s="45">
        <f>I5/K5*100</f>
        <v>100.25821404877972</v>
      </c>
      <c r="N5" s="10"/>
      <c r="O5" s="8"/>
    </row>
    <row r="6" spans="2:15" x14ac:dyDescent="0.2">
      <c r="B6" s="32" t="s">
        <v>163</v>
      </c>
      <c r="C6" s="36" t="s">
        <v>277</v>
      </c>
      <c r="D6" s="79">
        <v>0.23634646600000001</v>
      </c>
      <c r="E6" s="79">
        <v>4.1265640000000001E-3</v>
      </c>
      <c r="F6" s="78">
        <v>9.5963950000000006E-3</v>
      </c>
      <c r="G6" s="78">
        <v>9.0699999999999996E-5</v>
      </c>
      <c r="H6" s="80">
        <v>0.23392052799999999</v>
      </c>
      <c r="I6" s="80">
        <v>213.4299857</v>
      </c>
      <c r="J6" s="80">
        <v>3.0414177470000001</v>
      </c>
      <c r="K6" s="80">
        <v>61.567396270000003</v>
      </c>
      <c r="L6" s="81">
        <v>0.57910045399999999</v>
      </c>
      <c r="M6" s="105" t="s">
        <v>382</v>
      </c>
      <c r="N6" s="7"/>
      <c r="O6" s="3"/>
    </row>
    <row r="7" spans="2:15" x14ac:dyDescent="0.2">
      <c r="B7" s="30" t="s">
        <v>300</v>
      </c>
      <c r="C7" s="35" t="s">
        <v>278</v>
      </c>
      <c r="D7" s="26">
        <v>0.21574006700000001</v>
      </c>
      <c r="E7" s="26">
        <v>3.5227549999999998E-3</v>
      </c>
      <c r="F7" s="28">
        <v>3.1387857999999998E-2</v>
      </c>
      <c r="G7" s="28">
        <v>2.68647E-4</v>
      </c>
      <c r="H7" s="27">
        <v>0.21352563999999999</v>
      </c>
      <c r="I7" s="27">
        <v>196.506955</v>
      </c>
      <c r="J7" s="27">
        <v>2.492394912</v>
      </c>
      <c r="K7" s="27">
        <v>199.22856189999999</v>
      </c>
      <c r="L7" s="24">
        <v>1.6788895619999999</v>
      </c>
      <c r="M7" s="45">
        <f t="shared" ref="M7:M26" si="0">I7/K7*100</f>
        <v>98.633927347542638</v>
      </c>
      <c r="N7" s="7"/>
      <c r="O7" s="3"/>
    </row>
    <row r="8" spans="2:15" x14ac:dyDescent="0.2">
      <c r="B8" s="32" t="s">
        <v>163</v>
      </c>
      <c r="C8" s="36" t="s">
        <v>279</v>
      </c>
      <c r="D8" s="79">
        <v>0.24424177699999999</v>
      </c>
      <c r="E8" s="79">
        <v>4.8585690000000001E-3</v>
      </c>
      <c r="F8" s="78">
        <v>3.2075576000000001E-2</v>
      </c>
      <c r="G8" s="78">
        <v>3.3022100000000001E-4</v>
      </c>
      <c r="H8" s="80">
        <v>0.241734799</v>
      </c>
      <c r="I8" s="80">
        <v>219.8400096</v>
      </c>
      <c r="J8" s="80">
        <v>3.6289752100000001</v>
      </c>
      <c r="K8" s="80">
        <v>203.5255234</v>
      </c>
      <c r="L8" s="81">
        <v>2.0622541239999999</v>
      </c>
      <c r="M8" s="105" t="s">
        <v>382</v>
      </c>
      <c r="O8" s="3"/>
    </row>
    <row r="9" spans="2:15" x14ac:dyDescent="0.2">
      <c r="B9" s="30" t="s">
        <v>301</v>
      </c>
      <c r="C9" s="35" t="s">
        <v>280</v>
      </c>
      <c r="D9" s="26">
        <v>0.20658802200000001</v>
      </c>
      <c r="E9" s="26">
        <v>5.7829049999999996E-3</v>
      </c>
      <c r="F9" s="28">
        <v>3.0811373999999999E-2</v>
      </c>
      <c r="G9" s="28">
        <v>4.2172999999999999E-4</v>
      </c>
      <c r="H9" s="27">
        <v>0.20446753400000001</v>
      </c>
      <c r="I9" s="27">
        <v>188.89941529999999</v>
      </c>
      <c r="J9" s="27">
        <v>4.7494473250000002</v>
      </c>
      <c r="K9" s="27">
        <v>195.6243934</v>
      </c>
      <c r="L9" s="24">
        <v>2.6368426129999998</v>
      </c>
      <c r="M9" s="45">
        <f t="shared" si="0"/>
        <v>96.56230085465404</v>
      </c>
      <c r="O9" s="17"/>
    </row>
    <row r="10" spans="2:15" x14ac:dyDescent="0.2">
      <c r="B10" s="30" t="s">
        <v>21</v>
      </c>
      <c r="C10" s="35" t="s">
        <v>281</v>
      </c>
      <c r="D10" s="26">
        <v>0.229715422</v>
      </c>
      <c r="E10" s="26">
        <v>4.5756709999999999E-3</v>
      </c>
      <c r="F10" s="28">
        <v>3.2164160999999997E-2</v>
      </c>
      <c r="G10" s="28">
        <v>3.2876599999999998E-4</v>
      </c>
      <c r="H10" s="27">
        <v>0.22735754699999999</v>
      </c>
      <c r="I10" s="27">
        <v>208.01494930000001</v>
      </c>
      <c r="J10" s="27">
        <v>3.4553000219999999</v>
      </c>
      <c r="K10" s="27">
        <v>204.07880990000001</v>
      </c>
      <c r="L10" s="24">
        <v>2.052989728</v>
      </c>
      <c r="M10" s="45">
        <f t="shared" si="0"/>
        <v>101.92873498327863</v>
      </c>
      <c r="N10" s="10"/>
      <c r="O10" s="3"/>
    </row>
    <row r="11" spans="2:15" x14ac:dyDescent="0.2">
      <c r="B11" s="30" t="s">
        <v>21</v>
      </c>
      <c r="C11" s="35" t="s">
        <v>282</v>
      </c>
      <c r="D11" s="26">
        <v>0.221070129</v>
      </c>
      <c r="E11" s="26">
        <v>3.585277E-3</v>
      </c>
      <c r="F11" s="28">
        <v>3.2095064999999999E-2</v>
      </c>
      <c r="G11" s="28">
        <v>2.7322400000000003E-4</v>
      </c>
      <c r="H11" s="27">
        <v>0.218800993</v>
      </c>
      <c r="I11" s="27">
        <v>200.9113902</v>
      </c>
      <c r="J11" s="27">
        <v>2.516871353</v>
      </c>
      <c r="K11" s="27">
        <v>203.6472512</v>
      </c>
      <c r="L11" s="24">
        <v>1.7063199099999999</v>
      </c>
      <c r="M11" s="45">
        <f t="shared" si="0"/>
        <v>98.65656865787345</v>
      </c>
      <c r="N11" s="10"/>
      <c r="O11" s="3"/>
    </row>
    <row r="12" spans="2:15" x14ac:dyDescent="0.2">
      <c r="B12" s="32" t="s">
        <v>163</v>
      </c>
      <c r="C12" s="36" t="s">
        <v>283</v>
      </c>
      <c r="D12" s="79">
        <v>0.21496248400000001</v>
      </c>
      <c r="E12" s="79">
        <v>3.9146559999999999E-3</v>
      </c>
      <c r="F12" s="78">
        <v>3.122776E-2</v>
      </c>
      <c r="G12" s="78">
        <v>2.9301700000000002E-4</v>
      </c>
      <c r="H12" s="80">
        <v>0.21275603800000001</v>
      </c>
      <c r="I12" s="80">
        <v>195.86280869999999</v>
      </c>
      <c r="J12" s="80">
        <v>2.9044083559999998</v>
      </c>
      <c r="K12" s="80">
        <v>198.22783190000001</v>
      </c>
      <c r="L12" s="81">
        <v>1.831450196</v>
      </c>
      <c r="M12" s="105" t="s">
        <v>382</v>
      </c>
      <c r="N12" s="10"/>
      <c r="O12" s="3"/>
    </row>
    <row r="13" spans="2:15" x14ac:dyDescent="0.2">
      <c r="B13" s="32" t="s">
        <v>298</v>
      </c>
      <c r="C13" s="36" t="s">
        <v>284</v>
      </c>
      <c r="D13" s="79">
        <v>0.49217037600000002</v>
      </c>
      <c r="E13" s="79">
        <v>9.7450720000000005E-3</v>
      </c>
      <c r="F13" s="78">
        <v>2.0565578000000001E-2</v>
      </c>
      <c r="G13" s="78">
        <v>2.39855E-4</v>
      </c>
      <c r="H13" s="80">
        <v>0.48711857800000002</v>
      </c>
      <c r="I13" s="80">
        <v>402.94502449999999</v>
      </c>
      <c r="J13" s="80">
        <v>6.2795580989999999</v>
      </c>
      <c r="K13" s="80">
        <v>131.2294096</v>
      </c>
      <c r="L13" s="81">
        <v>1.5148665269999999</v>
      </c>
      <c r="M13" s="105" t="s">
        <v>382</v>
      </c>
      <c r="N13" s="10"/>
      <c r="O13" s="3"/>
    </row>
    <row r="14" spans="2:15" x14ac:dyDescent="0.2">
      <c r="B14" s="32" t="s">
        <v>163</v>
      </c>
      <c r="C14" s="36" t="s">
        <v>285</v>
      </c>
      <c r="D14" s="79">
        <v>1.089048217</v>
      </c>
      <c r="E14" s="79">
        <v>1.8602331E-2</v>
      </c>
      <c r="F14" s="78">
        <v>3.3240552999999999E-2</v>
      </c>
      <c r="G14" s="78">
        <v>3.2587399999999998E-4</v>
      </c>
      <c r="H14" s="80">
        <v>1.0778698689999999</v>
      </c>
      <c r="I14" s="80">
        <v>742.59355979999998</v>
      </c>
      <c r="J14" s="80">
        <v>7.952391972</v>
      </c>
      <c r="K14" s="80">
        <v>210.7979483</v>
      </c>
      <c r="L14" s="81">
        <v>2.0328159399999999</v>
      </c>
      <c r="M14" s="105" t="s">
        <v>382</v>
      </c>
      <c r="N14" s="10"/>
      <c r="O14" s="3"/>
    </row>
    <row r="15" spans="2:15" x14ac:dyDescent="0.2">
      <c r="B15" s="32" t="s">
        <v>163</v>
      </c>
      <c r="C15" s="36" t="s">
        <v>286</v>
      </c>
      <c r="D15" s="79">
        <v>0.28792411000000001</v>
      </c>
      <c r="E15" s="79">
        <v>4.8487249999999999E-3</v>
      </c>
      <c r="F15" s="78">
        <v>2.6451977000000002E-2</v>
      </c>
      <c r="G15" s="78">
        <v>2.35632E-4</v>
      </c>
      <c r="H15" s="80">
        <v>0.28496876300000001</v>
      </c>
      <c r="I15" s="80">
        <v>254.59146960000001</v>
      </c>
      <c r="J15" s="80">
        <v>3.2988125089999998</v>
      </c>
      <c r="K15" s="80">
        <v>168.3040991</v>
      </c>
      <c r="L15" s="81">
        <v>1.4796675290000001</v>
      </c>
      <c r="M15" s="105" t="s">
        <v>386</v>
      </c>
      <c r="N15" s="10"/>
      <c r="O15" s="3"/>
    </row>
    <row r="16" spans="2:15" x14ac:dyDescent="0.2">
      <c r="B16" s="30" t="s">
        <v>85</v>
      </c>
      <c r="C16" s="35" t="s">
        <v>287</v>
      </c>
      <c r="D16" s="26">
        <v>0.47295280499999998</v>
      </c>
      <c r="E16" s="26">
        <v>7.6828770000000003E-3</v>
      </c>
      <c r="F16" s="28">
        <v>2.9290224E-2</v>
      </c>
      <c r="G16" s="28">
        <v>2.5342099999999998E-4</v>
      </c>
      <c r="H16" s="27">
        <v>0.46809826199999999</v>
      </c>
      <c r="I16" s="27">
        <v>389.87446199999999</v>
      </c>
      <c r="J16" s="27">
        <v>4.4897244719999998</v>
      </c>
      <c r="K16" s="27">
        <v>186.1045058</v>
      </c>
      <c r="L16" s="24">
        <v>1.5869754279999999</v>
      </c>
      <c r="M16" s="45">
        <f t="shared" si="0"/>
        <v>209.49222068754446</v>
      </c>
      <c r="N16" s="7"/>
      <c r="O16" s="3"/>
    </row>
    <row r="17" spans="2:15" x14ac:dyDescent="0.2">
      <c r="B17" s="30" t="s">
        <v>85</v>
      </c>
      <c r="C17" s="35" t="s">
        <v>288</v>
      </c>
      <c r="D17" s="26">
        <v>0.221417838858324</v>
      </c>
      <c r="E17" s="26">
        <v>5.6349502901664704E-3</v>
      </c>
      <c r="F17" s="28">
        <v>3.1564104071367803E-2</v>
      </c>
      <c r="G17" s="28">
        <v>3.7209192614211603E-4</v>
      </c>
      <c r="H17" s="27">
        <v>0.221561897639628</v>
      </c>
      <c r="I17" s="27">
        <v>203.208898714063</v>
      </c>
      <c r="J17" s="27">
        <v>4.5681542377708899</v>
      </c>
      <c r="K17" s="27">
        <v>200.330043874946</v>
      </c>
      <c r="L17" s="24">
        <v>2.3248445329997698</v>
      </c>
      <c r="M17" s="45">
        <f t="shared" si="0"/>
        <v>101.43705596196749</v>
      </c>
      <c r="N17" s="7"/>
      <c r="O17" s="3"/>
    </row>
    <row r="18" spans="2:15" x14ac:dyDescent="0.2">
      <c r="B18" s="30" t="s">
        <v>22</v>
      </c>
      <c r="C18" s="35" t="s">
        <v>289</v>
      </c>
      <c r="D18" s="26">
        <v>0.20936425261393299</v>
      </c>
      <c r="E18" s="26">
        <v>5.4770153206114801E-3</v>
      </c>
      <c r="F18" s="28">
        <v>3.15927610228834E-2</v>
      </c>
      <c r="G18" s="28">
        <v>3.7904856759642802E-4</v>
      </c>
      <c r="H18" s="27">
        <v>0.20950046909601799</v>
      </c>
      <c r="I18" s="27">
        <v>193.13341007340699</v>
      </c>
      <c r="J18" s="27">
        <v>4.4976508267702098</v>
      </c>
      <c r="K18" s="27">
        <v>200.50912340283199</v>
      </c>
      <c r="L18" s="24">
        <v>2.36823613289567</v>
      </c>
      <c r="M18" s="45">
        <f t="shared" si="0"/>
        <v>96.321507368716169</v>
      </c>
      <c r="N18" s="10"/>
      <c r="O18" s="3"/>
    </row>
    <row r="19" spans="2:15" x14ac:dyDescent="0.2">
      <c r="B19" s="30" t="s">
        <v>22</v>
      </c>
      <c r="C19" s="35" t="s">
        <v>290</v>
      </c>
      <c r="D19" s="26">
        <v>0.23547440430182601</v>
      </c>
      <c r="E19" s="26">
        <v>5.5596682005578501E-3</v>
      </c>
      <c r="F19" s="28">
        <v>3.3222952470587201E-2</v>
      </c>
      <c r="G19" s="28">
        <v>3.6375260068916601E-4</v>
      </c>
      <c r="H19" s="27">
        <v>0.235627608559834</v>
      </c>
      <c r="I19" s="27">
        <v>214.833757492339</v>
      </c>
      <c r="J19" s="27">
        <v>4.40007125330819</v>
      </c>
      <c r="K19" s="27">
        <v>210.68813490767999</v>
      </c>
      <c r="L19" s="24">
        <v>2.26910101713261</v>
      </c>
      <c r="M19" s="45">
        <f t="shared" si="0"/>
        <v>101.96765830523657</v>
      </c>
      <c r="N19" s="7"/>
      <c r="O19" s="3"/>
    </row>
    <row r="20" spans="2:15" x14ac:dyDescent="0.2">
      <c r="B20" s="32" t="s">
        <v>299</v>
      </c>
      <c r="C20" s="36" t="s">
        <v>291</v>
      </c>
      <c r="D20" s="79">
        <v>0.21540849473715401</v>
      </c>
      <c r="E20" s="79">
        <v>5.85995214643204E-3</v>
      </c>
      <c r="F20" s="78">
        <v>3.09395597670028E-2</v>
      </c>
      <c r="G20" s="78">
        <v>3.8999470519409898E-4</v>
      </c>
      <c r="H20" s="80">
        <v>0.21554864372151</v>
      </c>
      <c r="I20" s="80">
        <v>198.19823677628801</v>
      </c>
      <c r="J20" s="80">
        <v>4.81889033619444</v>
      </c>
      <c r="K20" s="80">
        <v>196.42598158923099</v>
      </c>
      <c r="L20" s="81">
        <v>2.4381565054949301</v>
      </c>
      <c r="M20" s="105" t="s">
        <v>382</v>
      </c>
      <c r="N20" s="7"/>
      <c r="O20" s="3"/>
    </row>
    <row r="21" spans="2:15" x14ac:dyDescent="0.2">
      <c r="B21" s="30" t="s">
        <v>84</v>
      </c>
      <c r="C21" s="35" t="s">
        <v>292</v>
      </c>
      <c r="D21" s="26">
        <v>0.25763253922717699</v>
      </c>
      <c r="E21" s="26">
        <v>5.1359610253675098E-3</v>
      </c>
      <c r="F21" s="28">
        <v>2.55117152601699E-2</v>
      </c>
      <c r="G21" s="28">
        <v>2.3219946356975801E-4</v>
      </c>
      <c r="H21" s="27">
        <v>0.25780016000162198</v>
      </c>
      <c r="I21" s="27">
        <v>232.892613428218</v>
      </c>
      <c r="J21" s="27">
        <v>3.8555989213876298</v>
      </c>
      <c r="K21" s="27">
        <v>162.39627664466701</v>
      </c>
      <c r="L21" s="24">
        <v>1.45945137168436</v>
      </c>
      <c r="M21" s="45">
        <f t="shared" si="0"/>
        <v>143.41006963958989</v>
      </c>
      <c r="N21" s="7"/>
      <c r="O21" s="3"/>
    </row>
    <row r="22" spans="2:15" x14ac:dyDescent="0.2">
      <c r="B22" s="30" t="s">
        <v>84</v>
      </c>
      <c r="C22" s="35" t="s">
        <v>293</v>
      </c>
      <c r="D22" s="26">
        <v>0.22522182080557199</v>
      </c>
      <c r="E22" s="26">
        <v>4.54450898337104E-3</v>
      </c>
      <c r="F22" s="28">
        <v>3.1259589564572199E-2</v>
      </c>
      <c r="G22" s="28">
        <v>2.8479799230189798E-4</v>
      </c>
      <c r="H22" s="27">
        <v>0.22536835453201201</v>
      </c>
      <c r="I22" s="27">
        <v>206.36797113609899</v>
      </c>
      <c r="J22" s="27">
        <v>3.5038732037726499</v>
      </c>
      <c r="K22" s="27">
        <v>198.42680158082101</v>
      </c>
      <c r="L22" s="24">
        <v>1.78002936647362</v>
      </c>
      <c r="M22" s="45">
        <f t="shared" si="0"/>
        <v>104.00206498921139</v>
      </c>
      <c r="N22" s="7"/>
      <c r="O22" s="3"/>
    </row>
    <row r="23" spans="2:15" x14ac:dyDescent="0.2">
      <c r="B23" s="30" t="s">
        <v>21</v>
      </c>
      <c r="C23" s="35" t="s">
        <v>294</v>
      </c>
      <c r="D23" s="26">
        <v>0.21916166686235</v>
      </c>
      <c r="E23" s="26">
        <v>5.0034106984094802E-3</v>
      </c>
      <c r="F23" s="28">
        <v>3.1982509426728298E-2</v>
      </c>
      <c r="G23" s="28">
        <v>3.3383645797786002E-4</v>
      </c>
      <c r="H23" s="27">
        <v>0.21930425773397799</v>
      </c>
      <c r="I23" s="27">
        <v>201.330573719293</v>
      </c>
      <c r="J23" s="27">
        <v>3.9864098692150902</v>
      </c>
      <c r="K23" s="27">
        <v>202.94419781359301</v>
      </c>
      <c r="L23" s="24">
        <v>2.0850160241461402</v>
      </c>
      <c r="M23" s="45">
        <f t="shared" si="0"/>
        <v>99.204892718449557</v>
      </c>
      <c r="N23" s="10"/>
      <c r="O23" s="3"/>
    </row>
    <row r="24" spans="2:15" x14ac:dyDescent="0.2">
      <c r="B24" s="30" t="s">
        <v>21</v>
      </c>
      <c r="C24" s="35" t="s">
        <v>295</v>
      </c>
      <c r="D24" s="26">
        <v>0.22527286074118</v>
      </c>
      <c r="E24" s="26">
        <v>4.8399815349633802E-3</v>
      </c>
      <c r="F24" s="28">
        <v>3.2208736241659E-2</v>
      </c>
      <c r="G24" s="28">
        <v>3.1518493900507003E-4</v>
      </c>
      <c r="H24" s="27">
        <v>0.22541942767520201</v>
      </c>
      <c r="I24" s="27">
        <v>206.41029124594701</v>
      </c>
      <c r="J24" s="27">
        <v>3.7888354296567202</v>
      </c>
      <c r="K24" s="27">
        <v>204.35719843264101</v>
      </c>
      <c r="L24" s="24">
        <v>1.9681121129830501</v>
      </c>
      <c r="M24" s="45">
        <f t="shared" si="0"/>
        <v>101.0046589153955</v>
      </c>
      <c r="N24" s="7"/>
      <c r="O24" s="3"/>
    </row>
    <row r="25" spans="2:15" x14ac:dyDescent="0.2">
      <c r="B25" s="30" t="s">
        <v>22</v>
      </c>
      <c r="C25" s="35" t="s">
        <v>296</v>
      </c>
      <c r="D25" s="26">
        <v>0.35599385345697199</v>
      </c>
      <c r="E25" s="26">
        <v>6.8392220434378001E-3</v>
      </c>
      <c r="F25" s="28">
        <v>3.3248755426937698E-2</v>
      </c>
      <c r="G25" s="28">
        <v>2.9062660114347099E-4</v>
      </c>
      <c r="H25" s="27">
        <v>0.35622547002836003</v>
      </c>
      <c r="I25" s="27">
        <v>309.39275171653998</v>
      </c>
      <c r="J25" s="27">
        <v>4.70090530039095</v>
      </c>
      <c r="K25" s="27">
        <v>210.84912094308601</v>
      </c>
      <c r="L25" s="24">
        <v>1.81295743062065</v>
      </c>
      <c r="M25" s="45">
        <f t="shared" si="0"/>
        <v>146.7365623023174</v>
      </c>
      <c r="N25" s="10"/>
      <c r="O25" s="3"/>
    </row>
    <row r="26" spans="2:15" x14ac:dyDescent="0.2">
      <c r="B26" s="33" t="s">
        <v>21</v>
      </c>
      <c r="C26" s="37" t="s">
        <v>297</v>
      </c>
      <c r="D26" s="88">
        <v>0.22217659080962901</v>
      </c>
      <c r="E26" s="88">
        <v>5.3026069602256599E-3</v>
      </c>
      <c r="F26" s="87">
        <v>3.2214683708790402E-2</v>
      </c>
      <c r="G26" s="87">
        <v>3.5384098163501997E-4</v>
      </c>
      <c r="H26" s="89">
        <v>0.22232114324980901</v>
      </c>
      <c r="I26" s="89">
        <v>203.83980055162399</v>
      </c>
      <c r="J26" s="89">
        <v>4.2494569268154603</v>
      </c>
      <c r="K26" s="89">
        <v>204.39434181717499</v>
      </c>
      <c r="L26" s="90">
        <v>2.2094382938360799</v>
      </c>
      <c r="M26" s="103">
        <f t="shared" si="0"/>
        <v>99.728690500617176</v>
      </c>
      <c r="N26" s="58"/>
      <c r="O26" s="58"/>
    </row>
    <row r="27" spans="2:15" ht="16" x14ac:dyDescent="0.2">
      <c r="B27" s="108" t="s">
        <v>390</v>
      </c>
      <c r="C27" s="108"/>
      <c r="D27" s="108"/>
      <c r="E27" s="108"/>
      <c r="F27" s="108"/>
      <c r="G27" s="108"/>
      <c r="H27" s="108"/>
      <c r="I27" s="108"/>
      <c r="J27" s="108"/>
      <c r="K27" s="108"/>
      <c r="L27" s="108"/>
      <c r="M27" s="108"/>
      <c r="N27" s="108"/>
      <c r="O27" s="108"/>
    </row>
    <row r="28" spans="2:15" x14ac:dyDescent="0.2">
      <c r="B28" s="32"/>
      <c r="C28" s="35"/>
      <c r="D28" s="39"/>
      <c r="E28" s="39"/>
      <c r="F28" s="50"/>
      <c r="G28" s="50"/>
      <c r="H28" s="42"/>
      <c r="I28" s="42"/>
      <c r="J28" s="42"/>
      <c r="K28" s="47"/>
      <c r="L28" s="47"/>
      <c r="M28" s="45"/>
      <c r="N28" s="3"/>
      <c r="O28" s="3"/>
    </row>
    <row r="29" spans="2:15" x14ac:dyDescent="0.2">
      <c r="B29" s="108"/>
      <c r="C29" s="108"/>
      <c r="D29" s="108"/>
      <c r="E29" s="108"/>
      <c r="F29" s="108"/>
      <c r="G29" s="108"/>
      <c r="H29" s="108"/>
      <c r="I29" s="108"/>
      <c r="J29" s="108"/>
      <c r="K29" s="108"/>
      <c r="L29" s="108"/>
      <c r="M29" s="108"/>
      <c r="N29" s="108"/>
      <c r="O29" s="108"/>
    </row>
    <row r="30" spans="2:15" x14ac:dyDescent="0.2">
      <c r="M30" s="18"/>
    </row>
    <row r="31" spans="2:15" ht="13" x14ac:dyDescent="0.2">
      <c r="M31"/>
    </row>
    <row r="32" spans="2:15" ht="13" x14ac:dyDescent="0.2">
      <c r="M32"/>
    </row>
  </sheetData>
  <mergeCells count="4">
    <mergeCell ref="B3:O3"/>
    <mergeCell ref="B29:O29"/>
    <mergeCell ref="B27:O27"/>
    <mergeCell ref="B2:O2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R37"/>
  <sheetViews>
    <sheetView showGridLines="0" topLeftCell="B1" zoomScaleNormal="100" workbookViewId="0">
      <selection activeCell="B2" sqref="B2:O2"/>
    </sheetView>
  </sheetViews>
  <sheetFormatPr defaultRowHeight="14" x14ac:dyDescent="0.2"/>
  <cols>
    <col min="1" max="1" width="8.6328125" style="3" customWidth="1"/>
    <col min="2" max="2" width="5.453125" style="3" bestFit="1" customWidth="1"/>
    <col min="3" max="3" width="8.90625" style="3" bestFit="1" customWidth="1"/>
    <col min="4" max="4" width="9.08984375" style="3" bestFit="1" customWidth="1"/>
    <col min="5" max="5" width="5.6328125" style="3" customWidth="1"/>
    <col min="6" max="6" width="9.08984375" style="3" bestFit="1" customWidth="1"/>
    <col min="7" max="7" width="6.36328125" style="3" customWidth="1"/>
    <col min="8" max="8" width="13.7265625" style="3" bestFit="1" customWidth="1"/>
    <col min="9" max="9" width="17.7265625" style="3" bestFit="1" customWidth="1"/>
    <col min="10" max="10" width="5.26953125" style="3" bestFit="1" customWidth="1"/>
    <col min="11" max="11" width="17.7265625" style="3" bestFit="1" customWidth="1"/>
    <col min="12" max="12" width="5.26953125" style="3" bestFit="1" customWidth="1"/>
    <col min="13" max="13" width="13.6328125" style="3" customWidth="1"/>
    <col min="14" max="14" width="8" style="3" bestFit="1" customWidth="1"/>
    <col min="15" max="15" width="6.36328125" style="3" bestFit="1" customWidth="1"/>
    <col min="16" max="16" width="11.26953125" style="4" bestFit="1" customWidth="1"/>
    <col min="17" max="17" width="9" style="4"/>
  </cols>
  <sheetData>
    <row r="2" spans="1:18" ht="14.5" thickBot="1" x14ac:dyDescent="0.25">
      <c r="B2" s="109" t="s">
        <v>394</v>
      </c>
      <c r="C2" s="110"/>
      <c r="D2" s="110"/>
      <c r="E2" s="110"/>
      <c r="F2" s="110"/>
      <c r="G2" s="110"/>
      <c r="H2" s="110"/>
      <c r="I2" s="110"/>
      <c r="J2" s="110"/>
      <c r="K2" s="110"/>
      <c r="L2" s="110"/>
      <c r="M2" s="110"/>
      <c r="N2" s="110"/>
      <c r="O2" s="110"/>
    </row>
    <row r="3" spans="1:18" ht="14.5" thickBot="1" x14ac:dyDescent="0.25">
      <c r="B3" s="107" t="s">
        <v>136</v>
      </c>
      <c r="C3" s="107"/>
      <c r="D3" s="107"/>
      <c r="E3" s="107"/>
      <c r="F3" s="107"/>
      <c r="G3" s="107"/>
      <c r="H3" s="107"/>
      <c r="I3" s="107"/>
      <c r="J3" s="107"/>
      <c r="K3" s="107"/>
      <c r="L3" s="107"/>
      <c r="M3" s="107"/>
      <c r="N3" s="107"/>
      <c r="O3" s="107"/>
    </row>
    <row r="4" spans="1:18" ht="19.5" customHeight="1" thickTop="1" thickBot="1" x14ac:dyDescent="0.25">
      <c r="B4" s="2" t="s">
        <v>14</v>
      </c>
      <c r="C4" s="1" t="s">
        <v>0</v>
      </c>
      <c r="D4" s="1" t="s">
        <v>2</v>
      </c>
      <c r="E4" s="1" t="s">
        <v>10</v>
      </c>
      <c r="F4" s="1" t="s">
        <v>20</v>
      </c>
      <c r="G4" s="1" t="s">
        <v>10</v>
      </c>
      <c r="H4" s="1" t="s">
        <v>1</v>
      </c>
      <c r="I4" s="2" t="s">
        <v>5</v>
      </c>
      <c r="J4" s="1" t="s">
        <v>10</v>
      </c>
      <c r="K4" s="2" t="s">
        <v>13</v>
      </c>
      <c r="L4" s="1" t="s">
        <v>10</v>
      </c>
      <c r="M4" s="1" t="s">
        <v>380</v>
      </c>
      <c r="N4" s="12" t="s">
        <v>15</v>
      </c>
      <c r="O4" s="12" t="s">
        <v>16</v>
      </c>
    </row>
    <row r="5" spans="1:18" ht="14.5" thickTop="1" x14ac:dyDescent="0.2">
      <c r="B5" s="30" t="s">
        <v>21</v>
      </c>
      <c r="C5" s="35" t="s">
        <v>111</v>
      </c>
      <c r="D5" s="38">
        <v>0.33777737372036487</v>
      </c>
      <c r="E5" s="38">
        <v>1.7946355492220088E-2</v>
      </c>
      <c r="F5" s="49">
        <v>4.6752419024297859E-2</v>
      </c>
      <c r="G5" s="49">
        <v>1.7363565699972233E-3</v>
      </c>
      <c r="H5" s="41">
        <v>0.69901921877582363</v>
      </c>
      <c r="I5" s="44">
        <v>295.48617607568451</v>
      </c>
      <c r="J5" s="44">
        <v>13.621418326015238</v>
      </c>
      <c r="K5" s="45">
        <v>294.5523732484188</v>
      </c>
      <c r="L5" s="45">
        <v>10.693334368852542</v>
      </c>
      <c r="M5" s="45">
        <f>I5/K5*100</f>
        <v>100.3170243773518</v>
      </c>
      <c r="N5" s="30"/>
      <c r="P5"/>
      <c r="R5" s="4"/>
    </row>
    <row r="6" spans="1:18" s="7" customFormat="1" x14ac:dyDescent="0.2">
      <c r="A6" s="5"/>
      <c r="B6" s="30" t="s">
        <v>21</v>
      </c>
      <c r="C6" s="35" t="s">
        <v>112</v>
      </c>
      <c r="D6" s="38">
        <v>0.34129903208222356</v>
      </c>
      <c r="E6" s="38">
        <v>1.5432787411996293E-2</v>
      </c>
      <c r="F6" s="49">
        <v>4.766833750248E-2</v>
      </c>
      <c r="G6" s="49">
        <v>1.6297925579863439E-3</v>
      </c>
      <c r="H6" s="41">
        <v>0.75612397300766743</v>
      </c>
      <c r="I6" s="44">
        <v>298.15562907958974</v>
      </c>
      <c r="J6" s="44">
        <v>11.682846574734526</v>
      </c>
      <c r="K6" s="45">
        <v>300.19058154577539</v>
      </c>
      <c r="L6" s="45">
        <v>10.02828613180036</v>
      </c>
      <c r="M6" s="45">
        <f t="shared" ref="M6:M28" si="0">I6/K6*100</f>
        <v>99.322113153681556</v>
      </c>
      <c r="N6" s="30"/>
      <c r="O6" s="3"/>
      <c r="Q6" s="6"/>
      <c r="R6" s="6"/>
    </row>
    <row r="7" spans="1:18" s="7" customFormat="1" x14ac:dyDescent="0.2">
      <c r="A7" s="5"/>
      <c r="B7" s="32" t="s">
        <v>26</v>
      </c>
      <c r="C7" s="36" t="s">
        <v>113</v>
      </c>
      <c r="D7" s="39">
        <v>0.36878746615783248</v>
      </c>
      <c r="E7" s="39">
        <v>2.0370986235687605E-2</v>
      </c>
      <c r="F7" s="50">
        <v>4.8258990630088074E-2</v>
      </c>
      <c r="G7" s="50">
        <v>1.8454602887652358E-3</v>
      </c>
      <c r="H7" s="42">
        <v>0.69229399946827797</v>
      </c>
      <c r="I7" s="57">
        <v>318.75441614809938</v>
      </c>
      <c r="J7" s="57">
        <v>15.111443312602988</v>
      </c>
      <c r="K7" s="59">
        <v>303.82390866376215</v>
      </c>
      <c r="L7" s="59">
        <v>11.34891423241544</v>
      </c>
      <c r="M7" s="105" t="s">
        <v>382</v>
      </c>
      <c r="N7" s="30"/>
      <c r="O7" s="3"/>
      <c r="P7" s="6"/>
      <c r="Q7" s="6"/>
    </row>
    <row r="8" spans="1:18" x14ac:dyDescent="0.2">
      <c r="B8" s="30" t="s">
        <v>21</v>
      </c>
      <c r="C8" s="35" t="s">
        <v>114</v>
      </c>
      <c r="D8" s="38">
        <v>0.33464383895945704</v>
      </c>
      <c r="E8" s="38">
        <v>1.7111570691293567E-2</v>
      </c>
      <c r="F8" s="49">
        <v>4.7170481851917231E-2</v>
      </c>
      <c r="G8" s="49">
        <v>1.7148025001912021E-3</v>
      </c>
      <c r="H8" s="41">
        <v>0.71094622635984406</v>
      </c>
      <c r="I8" s="44">
        <v>293.10500986126254</v>
      </c>
      <c r="J8" s="44">
        <v>13.018303750678566</v>
      </c>
      <c r="K8" s="45">
        <v>297.12649493710262</v>
      </c>
      <c r="L8" s="45">
        <v>10.556377732499461</v>
      </c>
      <c r="M8" s="45">
        <f t="shared" si="0"/>
        <v>98.646541071104622</v>
      </c>
      <c r="N8" s="30"/>
    </row>
    <row r="9" spans="1:18" x14ac:dyDescent="0.2">
      <c r="B9" s="30" t="s">
        <v>21</v>
      </c>
      <c r="C9" s="35" t="s">
        <v>115</v>
      </c>
      <c r="D9" s="38">
        <v>0.32404300696103411</v>
      </c>
      <c r="E9" s="38">
        <v>1.6137655837863116E-2</v>
      </c>
      <c r="F9" s="49">
        <v>4.4914070685120426E-2</v>
      </c>
      <c r="G9" s="49">
        <v>1.6078147477303327E-3</v>
      </c>
      <c r="H9" s="41">
        <v>0.71881278693883355</v>
      </c>
      <c r="I9" s="44">
        <v>285.00780787555124</v>
      </c>
      <c r="J9" s="44">
        <v>12.375657113031954</v>
      </c>
      <c r="K9" s="45">
        <v>283.22097035506687</v>
      </c>
      <c r="L9" s="45">
        <v>9.9191312307437514</v>
      </c>
      <c r="M9" s="45">
        <f t="shared" si="0"/>
        <v>100.6308987354447</v>
      </c>
      <c r="N9" s="30"/>
      <c r="O9" s="17"/>
    </row>
    <row r="10" spans="1:18" s="10" customFormat="1" x14ac:dyDescent="0.2">
      <c r="A10" s="8"/>
      <c r="B10" s="30" t="s">
        <v>21</v>
      </c>
      <c r="C10" s="35" t="s">
        <v>116</v>
      </c>
      <c r="D10" s="38">
        <v>0.33450812795739321</v>
      </c>
      <c r="E10" s="38">
        <v>1.605191207737772E-2</v>
      </c>
      <c r="F10" s="49">
        <v>4.6193193687220607E-2</v>
      </c>
      <c r="G10" s="49">
        <v>1.6251555093062852E-3</v>
      </c>
      <c r="H10" s="41">
        <v>0.73315675045221074</v>
      </c>
      <c r="I10" s="44">
        <v>293.00175710273635</v>
      </c>
      <c r="J10" s="44">
        <v>12.213368472086614</v>
      </c>
      <c r="K10" s="45">
        <v>291.10746936957321</v>
      </c>
      <c r="L10" s="45">
        <v>10.013853642466266</v>
      </c>
      <c r="M10" s="45">
        <f t="shared" si="0"/>
        <v>100.65071766700642</v>
      </c>
      <c r="N10" s="30"/>
      <c r="O10" s="3"/>
      <c r="P10" s="9"/>
      <c r="Q10" s="9"/>
    </row>
    <row r="11" spans="1:18" s="10" customFormat="1" x14ac:dyDescent="0.2">
      <c r="A11" s="8"/>
      <c r="B11" s="30" t="s">
        <v>21</v>
      </c>
      <c r="C11" s="35" t="s">
        <v>117</v>
      </c>
      <c r="D11" s="38">
        <v>0.32570493891775099</v>
      </c>
      <c r="E11" s="38">
        <v>1.5616593309210633E-2</v>
      </c>
      <c r="F11" s="49">
        <v>4.5292552876675204E-2</v>
      </c>
      <c r="G11" s="49">
        <v>1.5911744073144618E-3</v>
      </c>
      <c r="H11" s="41">
        <v>0.73270478644573989</v>
      </c>
      <c r="I11" s="44">
        <v>286.28151224310784</v>
      </c>
      <c r="J11" s="44">
        <v>11.961050857004036</v>
      </c>
      <c r="K11" s="45">
        <v>285.55552710795308</v>
      </c>
      <c r="L11" s="45">
        <v>9.8129171946128917</v>
      </c>
      <c r="M11" s="45">
        <f t="shared" si="0"/>
        <v>100.25423606487584</v>
      </c>
      <c r="N11" s="30"/>
      <c r="O11" s="3"/>
      <c r="P11" s="9"/>
      <c r="Q11" s="9"/>
    </row>
    <row r="12" spans="1:18" s="10" customFormat="1" x14ac:dyDescent="0.2">
      <c r="A12" s="8"/>
      <c r="B12" s="30" t="s">
        <v>21</v>
      </c>
      <c r="C12" s="35" t="s">
        <v>118</v>
      </c>
      <c r="D12" s="38">
        <v>0.3332331664980131</v>
      </c>
      <c r="E12" s="38">
        <v>1.8930161771373789E-2</v>
      </c>
      <c r="F12" s="49">
        <v>4.625132187379008E-2</v>
      </c>
      <c r="G12" s="49">
        <v>1.7820404099755942E-3</v>
      </c>
      <c r="H12" s="41">
        <v>0.67824608113738383</v>
      </c>
      <c r="I12" s="44">
        <v>292.03121744758801</v>
      </c>
      <c r="J12" s="44">
        <v>14.417107180548149</v>
      </c>
      <c r="K12" s="45">
        <v>291.46563262178046</v>
      </c>
      <c r="L12" s="45">
        <v>10.979934105495644</v>
      </c>
      <c r="M12" s="45">
        <f t="shared" si="0"/>
        <v>100.19404854724039</v>
      </c>
      <c r="N12" s="30"/>
      <c r="O12" s="3"/>
      <c r="P12" s="9"/>
      <c r="Q12" s="9"/>
    </row>
    <row r="13" spans="1:18" s="10" customFormat="1" x14ac:dyDescent="0.2">
      <c r="A13" s="8"/>
      <c r="B13" s="30" t="s">
        <v>21</v>
      </c>
      <c r="C13" s="35" t="s">
        <v>119</v>
      </c>
      <c r="D13" s="38">
        <v>0.33981925634152682</v>
      </c>
      <c r="E13" s="38">
        <v>1.6880947901842757E-2</v>
      </c>
      <c r="F13" s="49">
        <v>4.6825719083512775E-2</v>
      </c>
      <c r="G13" s="49">
        <v>1.6780698436884918E-3</v>
      </c>
      <c r="H13" s="41">
        <v>0.72140098844717593</v>
      </c>
      <c r="I13" s="44">
        <v>297.03479873892184</v>
      </c>
      <c r="J13" s="44">
        <v>12.793239342780076</v>
      </c>
      <c r="K13" s="45">
        <v>295.0037751166991</v>
      </c>
      <c r="L13" s="45">
        <v>10.333652528519531</v>
      </c>
      <c r="M13" s="45">
        <f t="shared" si="0"/>
        <v>100.68847377340147</v>
      </c>
      <c r="N13" s="30"/>
      <c r="O13" s="3"/>
      <c r="P13" s="9"/>
      <c r="Q13" s="9"/>
    </row>
    <row r="14" spans="1:18" s="10" customFormat="1" x14ac:dyDescent="0.2">
      <c r="A14" s="8"/>
      <c r="B14" s="30" t="s">
        <v>21</v>
      </c>
      <c r="C14" s="35" t="s">
        <v>120</v>
      </c>
      <c r="D14" s="38">
        <v>0.32689859904034085</v>
      </c>
      <c r="E14" s="38">
        <v>1.7230573572394256E-2</v>
      </c>
      <c r="F14" s="49">
        <v>4.5931089427815742E-2</v>
      </c>
      <c r="G14" s="49">
        <v>1.6947902444337138E-3</v>
      </c>
      <c r="H14" s="41">
        <v>0.7000394805023139</v>
      </c>
      <c r="I14" s="44">
        <v>287.19534827196958</v>
      </c>
      <c r="J14" s="44">
        <v>13.185357506562873</v>
      </c>
      <c r="K14" s="45">
        <v>289.49223777220038</v>
      </c>
      <c r="L14" s="45">
        <v>10.44554462321029</v>
      </c>
      <c r="M14" s="45">
        <f t="shared" si="0"/>
        <v>99.206579935300994</v>
      </c>
      <c r="N14" s="30"/>
      <c r="O14" s="3"/>
      <c r="P14" s="9"/>
      <c r="Q14" s="9"/>
    </row>
    <row r="15" spans="1:18" s="10" customFormat="1" x14ac:dyDescent="0.2">
      <c r="A15" s="8"/>
      <c r="B15" s="30" t="s">
        <v>21</v>
      </c>
      <c r="C15" s="35" t="s">
        <v>121</v>
      </c>
      <c r="D15" s="38">
        <v>0.35120530270792738</v>
      </c>
      <c r="E15" s="38">
        <v>1.722487308746071E-2</v>
      </c>
      <c r="F15" s="49">
        <v>4.9110656553789253E-2</v>
      </c>
      <c r="G15" s="49">
        <v>1.7510059788608534E-3</v>
      </c>
      <c r="H15" s="41">
        <v>0.72697072561424103</v>
      </c>
      <c r="I15" s="41">
        <v>305.62726399670674</v>
      </c>
      <c r="J15" s="41">
        <v>12.943883651474986</v>
      </c>
      <c r="K15" s="46">
        <v>309.05922004351379</v>
      </c>
      <c r="L15" s="46">
        <v>10.759312856633228</v>
      </c>
      <c r="M15" s="45">
        <f t="shared" si="0"/>
        <v>98.889547431613963</v>
      </c>
      <c r="N15" s="30"/>
      <c r="O15" s="3"/>
      <c r="P15" s="9"/>
      <c r="Q15" s="9"/>
    </row>
    <row r="16" spans="1:18" s="7" customFormat="1" x14ac:dyDescent="0.2">
      <c r="A16" s="5"/>
      <c r="B16" s="30" t="s">
        <v>21</v>
      </c>
      <c r="C16" s="35" t="s">
        <v>122</v>
      </c>
      <c r="D16" s="38">
        <v>0.34393732202432087</v>
      </c>
      <c r="E16" s="38">
        <v>1.9358981747382528E-2</v>
      </c>
      <c r="F16" s="49">
        <v>4.6408410788522578E-2</v>
      </c>
      <c r="G16" s="49">
        <v>1.7831541460071609E-3</v>
      </c>
      <c r="H16" s="41">
        <v>0.68263568289857035</v>
      </c>
      <c r="I16" s="41">
        <v>300.15089162301172</v>
      </c>
      <c r="J16" s="41">
        <v>14.626263942869357</v>
      </c>
      <c r="K16" s="46">
        <v>292.43345380539671</v>
      </c>
      <c r="L16" s="46">
        <v>10.985146962885089</v>
      </c>
      <c r="M16" s="45">
        <f t="shared" si="0"/>
        <v>102.63904068333804</v>
      </c>
      <c r="N16" s="30"/>
      <c r="O16" s="3"/>
      <c r="P16" s="6"/>
      <c r="Q16" s="6"/>
    </row>
    <row r="17" spans="1:17" s="7" customFormat="1" x14ac:dyDescent="0.2">
      <c r="A17" s="5"/>
      <c r="B17" s="32" t="s">
        <v>26</v>
      </c>
      <c r="C17" s="36" t="s">
        <v>123</v>
      </c>
      <c r="D17" s="39">
        <v>0.35343741405310158</v>
      </c>
      <c r="E17" s="39">
        <v>1.7261014074910094E-2</v>
      </c>
      <c r="F17" s="50">
        <v>4.629223405521353E-2</v>
      </c>
      <c r="G17" s="50">
        <v>1.6479749052033007E-3</v>
      </c>
      <c r="H17" s="42">
        <v>0.72893477287297515</v>
      </c>
      <c r="I17" s="42">
        <v>307.30323290260867</v>
      </c>
      <c r="J17" s="42">
        <v>12.949650269535015</v>
      </c>
      <c r="K17" s="47">
        <v>291.71770562244495</v>
      </c>
      <c r="L17" s="47">
        <v>10.153500575543134</v>
      </c>
      <c r="M17" s="105" t="s">
        <v>382</v>
      </c>
      <c r="N17" s="30"/>
      <c r="O17" s="3"/>
      <c r="P17" s="6"/>
      <c r="Q17" s="6"/>
    </row>
    <row r="18" spans="1:17" s="10" customFormat="1" x14ac:dyDescent="0.2">
      <c r="A18" s="8"/>
      <c r="B18" s="30" t="s">
        <v>21</v>
      </c>
      <c r="C18" s="35" t="s">
        <v>124</v>
      </c>
      <c r="D18" s="38">
        <v>0.36076718010500519</v>
      </c>
      <c r="E18" s="38">
        <v>1.2571012798813796E-2</v>
      </c>
      <c r="F18" s="49">
        <v>4.8643934729280296E-2</v>
      </c>
      <c r="G18" s="49">
        <v>1.2649745124873701E-3</v>
      </c>
      <c r="H18" s="41">
        <v>0.74629379606420188</v>
      </c>
      <c r="I18" s="41">
        <v>312.78737241209183</v>
      </c>
      <c r="J18" s="41">
        <v>9.3802919006360828</v>
      </c>
      <c r="K18" s="46">
        <v>306.19074128936199</v>
      </c>
      <c r="L18" s="46">
        <v>7.7762807443433868</v>
      </c>
      <c r="M18" s="45">
        <f t="shared" si="0"/>
        <v>102.15441887463727</v>
      </c>
      <c r="N18" s="30"/>
      <c r="O18" s="3"/>
      <c r="P18" s="9"/>
      <c r="Q18" s="9"/>
    </row>
    <row r="19" spans="1:17" s="7" customFormat="1" x14ac:dyDescent="0.2">
      <c r="A19" s="5"/>
      <c r="B19" s="32" t="s">
        <v>26</v>
      </c>
      <c r="C19" s="36" t="s">
        <v>125</v>
      </c>
      <c r="D19" s="39">
        <v>0.3448016134374246</v>
      </c>
      <c r="E19" s="39">
        <v>1.1378926265480057E-2</v>
      </c>
      <c r="F19" s="50">
        <v>4.5996265158806358E-2</v>
      </c>
      <c r="G19" s="50">
        <v>1.1600181562408222E-3</v>
      </c>
      <c r="H19" s="42">
        <v>0.76420561425294709</v>
      </c>
      <c r="I19" s="42">
        <v>300.80367860250834</v>
      </c>
      <c r="J19" s="42">
        <v>8.5915786973921762</v>
      </c>
      <c r="K19" s="47">
        <v>289.893924528485</v>
      </c>
      <c r="L19" s="47">
        <v>7.1491244691605056</v>
      </c>
      <c r="M19" s="105" t="s">
        <v>382</v>
      </c>
      <c r="N19" s="30"/>
      <c r="O19" s="3"/>
      <c r="P19" s="6"/>
      <c r="Q19" s="6"/>
    </row>
    <row r="20" spans="1:17" s="7" customFormat="1" x14ac:dyDescent="0.2">
      <c r="A20" s="5"/>
      <c r="B20" s="30" t="s">
        <v>21</v>
      </c>
      <c r="C20" s="35" t="s">
        <v>126</v>
      </c>
      <c r="D20" s="38">
        <v>0.33414059601180457</v>
      </c>
      <c r="E20" s="38">
        <v>1.6386258686664552E-2</v>
      </c>
      <c r="F20" s="49">
        <v>4.7116617357201324E-2</v>
      </c>
      <c r="G20" s="49">
        <v>1.4784366940994997E-3</v>
      </c>
      <c r="H20" s="41">
        <v>0.63984983991317879</v>
      </c>
      <c r="I20" s="41">
        <v>292.72207569836951</v>
      </c>
      <c r="J20" s="41">
        <v>12.471196383993904</v>
      </c>
      <c r="K20" s="46">
        <v>296.79489489730247</v>
      </c>
      <c r="L20" s="46">
        <v>9.1017706282331403</v>
      </c>
      <c r="M20" s="45">
        <f t="shared" si="0"/>
        <v>98.627732730934525</v>
      </c>
      <c r="N20" s="30"/>
      <c r="O20" s="3"/>
      <c r="P20" s="6"/>
      <c r="Q20" s="6"/>
    </row>
    <row r="21" spans="1:17" s="7" customFormat="1" x14ac:dyDescent="0.2">
      <c r="A21" s="5"/>
      <c r="B21" s="30" t="s">
        <v>21</v>
      </c>
      <c r="C21" s="35" t="s">
        <v>127</v>
      </c>
      <c r="D21" s="38">
        <v>0.33129695080221477</v>
      </c>
      <c r="E21" s="38">
        <v>1.2594233429589466E-2</v>
      </c>
      <c r="F21" s="49">
        <v>4.6889179443592457E-2</v>
      </c>
      <c r="G21" s="49">
        <v>1.2644804728442556E-3</v>
      </c>
      <c r="H21" s="41">
        <v>0.70939021628111543</v>
      </c>
      <c r="I21" s="41">
        <v>290.55553440821041</v>
      </c>
      <c r="J21" s="41">
        <v>9.6056489767066147</v>
      </c>
      <c r="K21" s="46">
        <v>295.39455589170495</v>
      </c>
      <c r="L21" s="46">
        <v>7.786272905674914</v>
      </c>
      <c r="M21" s="45">
        <f t="shared" si="0"/>
        <v>98.361844730385414</v>
      </c>
      <c r="N21" s="30"/>
      <c r="O21" s="3"/>
      <c r="P21" s="6"/>
      <c r="Q21" s="6"/>
    </row>
    <row r="22" spans="1:17" s="7" customFormat="1" x14ac:dyDescent="0.2">
      <c r="A22" s="5"/>
      <c r="B22" s="30" t="s">
        <v>21</v>
      </c>
      <c r="C22" s="35" t="s">
        <v>128</v>
      </c>
      <c r="D22" s="38">
        <v>0.34192102390768153</v>
      </c>
      <c r="E22" s="38">
        <v>1.3939591864835716E-2</v>
      </c>
      <c r="F22" s="49">
        <v>4.7551368146368359E-2</v>
      </c>
      <c r="G22" s="49">
        <v>1.3385975652477056E-3</v>
      </c>
      <c r="H22" s="41">
        <v>0.69049853393067762</v>
      </c>
      <c r="I22" s="41">
        <v>298.62637688034255</v>
      </c>
      <c r="J22" s="41">
        <v>10.547584467865711</v>
      </c>
      <c r="K22" s="46">
        <v>299.47081653510787</v>
      </c>
      <c r="L22" s="46">
        <v>8.2374522063023363</v>
      </c>
      <c r="M22" s="45">
        <f t="shared" si="0"/>
        <v>99.718022722702827</v>
      </c>
      <c r="N22" s="30"/>
      <c r="O22" s="3"/>
      <c r="P22" s="6"/>
      <c r="Q22" s="6"/>
    </row>
    <row r="23" spans="1:17" s="10" customFormat="1" x14ac:dyDescent="0.2">
      <c r="A23" s="8"/>
      <c r="B23" s="30" t="s">
        <v>21</v>
      </c>
      <c r="C23" s="35" t="s">
        <v>129</v>
      </c>
      <c r="D23" s="38">
        <v>0.33906545184425124</v>
      </c>
      <c r="E23" s="38">
        <v>1.4742389294764702E-2</v>
      </c>
      <c r="F23" s="49">
        <v>4.7700191551000352E-2</v>
      </c>
      <c r="G23" s="49">
        <v>1.3913915719472481E-3</v>
      </c>
      <c r="H23" s="41">
        <v>0.67088010170305956</v>
      </c>
      <c r="I23" s="41">
        <v>296.46336665760475</v>
      </c>
      <c r="J23" s="41">
        <v>11.178820448098783</v>
      </c>
      <c r="K23" s="46">
        <v>300.38657989862566</v>
      </c>
      <c r="L23" s="46">
        <v>8.5611193303233435</v>
      </c>
      <c r="M23" s="45">
        <f t="shared" si="0"/>
        <v>98.693945234722236</v>
      </c>
      <c r="N23" s="30"/>
      <c r="O23" s="3"/>
      <c r="P23" s="9"/>
      <c r="Q23" s="9"/>
    </row>
    <row r="24" spans="1:17" s="7" customFormat="1" x14ac:dyDescent="0.2">
      <c r="A24" s="5"/>
      <c r="B24" s="32" t="s">
        <v>26</v>
      </c>
      <c r="C24" s="36" t="s">
        <v>130</v>
      </c>
      <c r="D24" s="39">
        <v>0.32853838261010232</v>
      </c>
      <c r="E24" s="39">
        <v>1.0323162297834892E-2</v>
      </c>
      <c r="F24" s="50">
        <v>4.6811090988826638E-2</v>
      </c>
      <c r="G24" s="50">
        <v>1.1495609628580264E-3</v>
      </c>
      <c r="H24" s="42">
        <v>0.78154970592038486</v>
      </c>
      <c r="I24" s="42">
        <v>288.4493856834311</v>
      </c>
      <c r="J24" s="42">
        <v>7.8898466092098856</v>
      </c>
      <c r="K24" s="47">
        <v>294.91369382218772</v>
      </c>
      <c r="L24" s="47">
        <v>7.07916276199302</v>
      </c>
      <c r="M24" s="105" t="s">
        <v>382</v>
      </c>
      <c r="N24" s="30"/>
      <c r="O24" s="3"/>
      <c r="P24" s="6"/>
      <c r="Q24" s="6"/>
    </row>
    <row r="25" spans="1:17" s="10" customFormat="1" x14ac:dyDescent="0.2">
      <c r="A25" s="8"/>
      <c r="B25" s="30" t="s">
        <v>21</v>
      </c>
      <c r="C25" s="35" t="s">
        <v>131</v>
      </c>
      <c r="D25" s="38">
        <v>0.34227217540351296</v>
      </c>
      <c r="E25" s="38">
        <v>1.3927284902221204E-2</v>
      </c>
      <c r="F25" s="49">
        <v>4.6655571878675063E-2</v>
      </c>
      <c r="G25" s="49">
        <v>1.3119091118413966E-3</v>
      </c>
      <c r="H25" s="41">
        <v>0.69104346871296762</v>
      </c>
      <c r="I25" s="41">
        <v>298.89204574510126</v>
      </c>
      <c r="J25" s="41">
        <v>10.535515320016266</v>
      </c>
      <c r="K25" s="46">
        <v>293.95591348883192</v>
      </c>
      <c r="L25" s="46">
        <v>8.0801265778725639</v>
      </c>
      <c r="M25" s="45">
        <f t="shared" si="0"/>
        <v>101.67920835396185</v>
      </c>
      <c r="N25" s="30"/>
      <c r="O25" s="3"/>
      <c r="P25" s="9"/>
      <c r="Q25" s="9"/>
    </row>
    <row r="26" spans="1:17" x14ac:dyDescent="0.2">
      <c r="B26" s="30" t="s">
        <v>21</v>
      </c>
      <c r="C26" s="35" t="s">
        <v>132</v>
      </c>
      <c r="D26" s="38">
        <v>0.33118158175422974</v>
      </c>
      <c r="E26" s="38">
        <v>1.4398640862910555E-2</v>
      </c>
      <c r="F26" s="49">
        <v>4.6272030885538856E-2</v>
      </c>
      <c r="G26" s="49">
        <v>1.3467761166822091E-3</v>
      </c>
      <c r="H26" s="41">
        <v>0.66945520345629217</v>
      </c>
      <c r="I26" s="41">
        <v>290.46753837381209</v>
      </c>
      <c r="J26" s="41">
        <v>10.9828261767748</v>
      </c>
      <c r="K26" s="46">
        <v>291.59322868121092</v>
      </c>
      <c r="L26" s="46">
        <v>8.2979152671802918</v>
      </c>
      <c r="M26" s="45">
        <f t="shared" si="0"/>
        <v>99.613951835407846</v>
      </c>
      <c r="N26" s="30"/>
    </row>
    <row r="27" spans="1:17" x14ac:dyDescent="0.2">
      <c r="B27" s="30" t="s">
        <v>21</v>
      </c>
      <c r="C27" s="35" t="s">
        <v>133</v>
      </c>
      <c r="D27" s="38">
        <v>0.33652811120301945</v>
      </c>
      <c r="E27" s="38">
        <v>8.5367730941880403E-3</v>
      </c>
      <c r="F27" s="49">
        <v>4.6418465453594411E-2</v>
      </c>
      <c r="G27" s="49">
        <v>1.0495791718767259E-3</v>
      </c>
      <c r="H27" s="41">
        <v>0.89135772919982603</v>
      </c>
      <c r="I27" s="41">
        <v>294.53753345531072</v>
      </c>
      <c r="J27" s="41">
        <v>6.4855311734036656</v>
      </c>
      <c r="K27" s="46">
        <v>292.49539541772208</v>
      </c>
      <c r="L27" s="46">
        <v>6.4658855727491069</v>
      </c>
      <c r="M27" s="45">
        <f t="shared" si="0"/>
        <v>100.69817784128607</v>
      </c>
      <c r="N27" s="30"/>
      <c r="O27" s="16"/>
    </row>
    <row r="28" spans="1:17" x14ac:dyDescent="0.2">
      <c r="B28" s="30" t="s">
        <v>21</v>
      </c>
      <c r="C28" s="35" t="s">
        <v>134</v>
      </c>
      <c r="D28" s="38">
        <v>0.33954789996056262</v>
      </c>
      <c r="E28" s="38">
        <v>1.3055248110974634E-2</v>
      </c>
      <c r="F28" s="49">
        <v>4.7213626471688065E-2</v>
      </c>
      <c r="G28" s="49">
        <v>1.2848205378569399E-3</v>
      </c>
      <c r="H28" s="41">
        <v>0.70776817292640004</v>
      </c>
      <c r="I28" s="41">
        <v>296.82913026909813</v>
      </c>
      <c r="J28" s="41">
        <v>9.8959340597953265</v>
      </c>
      <c r="K28" s="46">
        <v>297.39208909216381</v>
      </c>
      <c r="L28" s="46">
        <v>7.9090694843366238</v>
      </c>
      <c r="M28" s="45">
        <f t="shared" si="0"/>
        <v>99.810701480061496</v>
      </c>
      <c r="N28" s="30"/>
    </row>
    <row r="29" spans="1:17" x14ac:dyDescent="0.2">
      <c r="B29" s="52" t="s">
        <v>26</v>
      </c>
      <c r="C29" s="53" t="s">
        <v>135</v>
      </c>
      <c r="D29" s="54">
        <v>0.67384944136183433</v>
      </c>
      <c r="E29" s="54">
        <v>2.2506204731499817E-2</v>
      </c>
      <c r="F29" s="55">
        <v>4.8611266442092654E-2</v>
      </c>
      <c r="G29" s="55">
        <v>1.312620867547126E-3</v>
      </c>
      <c r="H29" s="56">
        <v>0.80846826302311503</v>
      </c>
      <c r="I29" s="56">
        <v>523.05023970469244</v>
      </c>
      <c r="J29" s="56">
        <v>13.652613139985428</v>
      </c>
      <c r="K29" s="60">
        <v>305.98991374130685</v>
      </c>
      <c r="L29" s="60">
        <v>8.0694324456394551</v>
      </c>
      <c r="M29" s="106" t="s">
        <v>382</v>
      </c>
      <c r="N29" s="33"/>
      <c r="O29" s="58"/>
    </row>
    <row r="30" spans="1:17" s="10" customFormat="1" ht="16" x14ac:dyDescent="0.2">
      <c r="A30" s="8"/>
      <c r="B30" s="108" t="s">
        <v>390</v>
      </c>
      <c r="C30" s="108"/>
      <c r="D30" s="108"/>
      <c r="E30" s="108"/>
      <c r="F30" s="108"/>
      <c r="G30" s="108"/>
      <c r="H30" s="108"/>
      <c r="I30" s="108"/>
      <c r="J30" s="108"/>
      <c r="K30" s="108"/>
      <c r="L30" s="108"/>
      <c r="M30" s="108"/>
      <c r="N30" s="108"/>
      <c r="O30" s="108"/>
      <c r="P30" s="9"/>
      <c r="Q30" s="9"/>
    </row>
    <row r="31" spans="1:17" x14ac:dyDescent="0.2">
      <c r="B31"/>
      <c r="C31"/>
      <c r="D31"/>
      <c r="E31"/>
      <c r="F31" s="16"/>
      <c r="G31" s="16"/>
      <c r="H31" s="16"/>
      <c r="I31" s="16"/>
      <c r="J31" s="16"/>
      <c r="K31" s="16"/>
      <c r="L31" s="16"/>
      <c r="M31"/>
      <c r="N31" s="16"/>
      <c r="O31" s="16"/>
    </row>
    <row r="32" spans="1:17" x14ac:dyDescent="0.2">
      <c r="M32"/>
    </row>
    <row r="33" spans="1:17" s="10" customFormat="1" x14ac:dyDescent="0.2">
      <c r="A33" s="8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9"/>
      <c r="Q33" s="9"/>
    </row>
    <row r="34" spans="1:17" s="10" customFormat="1" x14ac:dyDescent="0.2">
      <c r="A34" s="8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9"/>
      <c r="Q34" s="9"/>
    </row>
    <row r="35" spans="1:17" s="7" customFormat="1" x14ac:dyDescent="0.2">
      <c r="A35" s="5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6"/>
      <c r="Q35" s="6"/>
    </row>
    <row r="36" spans="1:17" s="7" customFormat="1" x14ac:dyDescent="0.2">
      <c r="A36" s="5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6"/>
      <c r="Q36" s="6"/>
    </row>
    <row r="37" spans="1:17" s="11" customFormat="1" ht="14.5" thickBot="1" x14ac:dyDescent="0.25">
      <c r="A37" s="8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9"/>
      <c r="Q37" s="9"/>
    </row>
  </sheetData>
  <mergeCells count="3">
    <mergeCell ref="B3:O3"/>
    <mergeCell ref="B30:O30"/>
    <mergeCell ref="B2:O2"/>
  </mergeCells>
  <phoneticPr fontId="1"/>
  <pageMargins left="0.70866141732283472" right="0.70866141732283472" top="0.74803149606299213" bottom="0.74803149606299213" header="0.31496062992125984" footer="0.31496062992125984"/>
  <pageSetup paperSize="9" scale="70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32"/>
  <sheetViews>
    <sheetView showGridLines="0" topLeftCell="B1" workbookViewId="0">
      <selection activeCell="B2" sqref="B2:O2"/>
    </sheetView>
  </sheetViews>
  <sheetFormatPr defaultRowHeight="14" x14ac:dyDescent="0.2"/>
  <cols>
    <col min="1" max="1" width="8.6328125" customWidth="1"/>
    <col min="2" max="2" width="5.453125" bestFit="1" customWidth="1"/>
    <col min="3" max="3" width="8.90625" customWidth="1"/>
    <col min="4" max="4" width="9.08984375" bestFit="1" customWidth="1"/>
    <col min="5" max="5" width="5.6328125" customWidth="1"/>
    <col min="6" max="6" width="9.08984375" bestFit="1" customWidth="1"/>
    <col min="7" max="7" width="6.36328125" customWidth="1"/>
    <col min="8" max="8" width="13.7265625" bestFit="1" customWidth="1"/>
    <col min="9" max="9" width="17.7265625" bestFit="1" customWidth="1"/>
    <col min="10" max="10" width="5.26953125" bestFit="1" customWidth="1"/>
    <col min="11" max="11" width="17.7265625" bestFit="1" customWidth="1"/>
    <col min="12" max="12" width="5.26953125" bestFit="1" customWidth="1"/>
    <col min="13" max="13" width="13.6328125" style="3" customWidth="1"/>
    <col min="14" max="14" width="8" bestFit="1" customWidth="1"/>
    <col min="15" max="15" width="6.36328125" bestFit="1" customWidth="1"/>
  </cols>
  <sheetData>
    <row r="1" spans="1:15" x14ac:dyDescent="0.2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N1" s="3"/>
      <c r="O1" s="3"/>
    </row>
    <row r="2" spans="1:15" ht="14.5" thickBot="1" x14ac:dyDescent="0.25">
      <c r="A2" s="3"/>
      <c r="B2" s="109" t="s">
        <v>394</v>
      </c>
      <c r="C2" s="109"/>
      <c r="D2" s="109"/>
      <c r="E2" s="109"/>
      <c r="F2" s="109"/>
      <c r="G2" s="109"/>
      <c r="H2" s="109"/>
      <c r="I2" s="109"/>
      <c r="J2" s="109"/>
      <c r="K2" s="109"/>
      <c r="L2" s="109"/>
      <c r="M2" s="109"/>
      <c r="N2" s="109"/>
      <c r="O2" s="109"/>
    </row>
    <row r="3" spans="1:15" ht="14.5" thickBot="1" x14ac:dyDescent="0.25">
      <c r="A3" s="3"/>
      <c r="B3" s="107" t="s">
        <v>381</v>
      </c>
      <c r="C3" s="107"/>
      <c r="D3" s="107"/>
      <c r="E3" s="107"/>
      <c r="F3" s="107"/>
      <c r="G3" s="107"/>
      <c r="H3" s="107"/>
      <c r="I3" s="107"/>
      <c r="J3" s="107"/>
      <c r="K3" s="107"/>
      <c r="L3" s="107"/>
      <c r="M3" s="107"/>
      <c r="N3" s="107"/>
      <c r="O3" s="107"/>
    </row>
    <row r="4" spans="1:15" ht="17" thickTop="1" thickBot="1" x14ac:dyDescent="0.25">
      <c r="A4" s="3"/>
      <c r="B4" s="2" t="s">
        <v>14</v>
      </c>
      <c r="C4" s="1" t="s">
        <v>0</v>
      </c>
      <c r="D4" s="1" t="s">
        <v>17</v>
      </c>
      <c r="E4" s="1" t="s">
        <v>10</v>
      </c>
      <c r="F4" s="1" t="s">
        <v>18</v>
      </c>
      <c r="G4" s="1" t="s">
        <v>10</v>
      </c>
      <c r="H4" s="1" t="s">
        <v>1</v>
      </c>
      <c r="I4" s="19" t="s">
        <v>5</v>
      </c>
      <c r="J4" s="1" t="s">
        <v>10</v>
      </c>
      <c r="K4" s="19" t="s">
        <v>19</v>
      </c>
      <c r="L4" s="1" t="s">
        <v>10</v>
      </c>
      <c r="M4" s="1" t="s">
        <v>380</v>
      </c>
      <c r="N4" s="12" t="s">
        <v>15</v>
      </c>
      <c r="O4" s="12" t="s">
        <v>16</v>
      </c>
    </row>
    <row r="5" spans="1:15" ht="14.5" thickTop="1" x14ac:dyDescent="0.2">
      <c r="A5" s="3"/>
      <c r="B5" s="30" t="s">
        <v>21</v>
      </c>
      <c r="C5" s="35" t="s">
        <v>137</v>
      </c>
      <c r="D5" s="38">
        <v>0.22530443075928744</v>
      </c>
      <c r="E5" s="38">
        <v>9.6126007619371911E-3</v>
      </c>
      <c r="F5" s="49">
        <v>3.1857057837696705E-2</v>
      </c>
      <c r="G5" s="49">
        <v>9.6930320877257651E-4</v>
      </c>
      <c r="H5" s="41">
        <v>0.71315316455316813</v>
      </c>
      <c r="I5" s="44">
        <v>206.31500028178618</v>
      </c>
      <c r="J5" s="44">
        <v>7.965752564321118</v>
      </c>
      <c r="K5" s="45">
        <v>202.160500362953</v>
      </c>
      <c r="L5" s="45">
        <v>6.0556158475007287</v>
      </c>
      <c r="M5" s="104">
        <f>I5/K5*100</f>
        <v>102.05505027509049</v>
      </c>
      <c r="N5" s="25"/>
      <c r="O5" s="3"/>
    </row>
    <row r="6" spans="1:15" x14ac:dyDescent="0.2">
      <c r="A6" s="5"/>
      <c r="B6" s="30" t="s">
        <v>21</v>
      </c>
      <c r="C6" s="35" t="s">
        <v>138</v>
      </c>
      <c r="D6" s="38">
        <v>0.22818228427194842</v>
      </c>
      <c r="E6" s="38">
        <v>9.7993212895574177E-3</v>
      </c>
      <c r="F6" s="49">
        <v>3.2688861583578484E-2</v>
      </c>
      <c r="G6" s="49">
        <v>9.9742107566350982E-4</v>
      </c>
      <c r="H6" s="41">
        <v>0.7105009629223924</v>
      </c>
      <c r="I6" s="44">
        <v>208.69701849997463</v>
      </c>
      <c r="J6" s="44">
        <v>8.1014560283564538</v>
      </c>
      <c r="K6" s="45">
        <v>207.35500991964156</v>
      </c>
      <c r="L6" s="45">
        <v>6.2262600158522936</v>
      </c>
      <c r="M6" s="45">
        <f t="shared" ref="M6:M28" si="0">I6/K6*100</f>
        <v>100.64720335469741</v>
      </c>
      <c r="N6" s="25"/>
      <c r="O6" s="3"/>
    </row>
    <row r="7" spans="1:15" x14ac:dyDescent="0.2">
      <c r="A7" s="5"/>
      <c r="B7" s="30" t="s">
        <v>25</v>
      </c>
      <c r="C7" s="35" t="s">
        <v>139</v>
      </c>
      <c r="D7" s="38">
        <v>0.21455892103630245</v>
      </c>
      <c r="E7" s="38">
        <v>1.0081347919913119E-2</v>
      </c>
      <c r="F7" s="49">
        <v>3.0906871100016088E-2</v>
      </c>
      <c r="G7" s="49">
        <v>9.7653861337667507E-4</v>
      </c>
      <c r="H7" s="41">
        <v>0.67245364663238194</v>
      </c>
      <c r="I7" s="44">
        <v>197.37115594075397</v>
      </c>
      <c r="J7" s="44">
        <v>8.42810476673443</v>
      </c>
      <c r="K7" s="45">
        <v>196.22157772741002</v>
      </c>
      <c r="L7" s="45">
        <v>6.1064413703377713</v>
      </c>
      <c r="M7" s="45">
        <f t="shared" si="0"/>
        <v>100.58585718587021</v>
      </c>
      <c r="N7" s="25"/>
      <c r="O7" s="3"/>
    </row>
    <row r="8" spans="1:15" x14ac:dyDescent="0.2">
      <c r="A8" s="3"/>
      <c r="B8" s="32" t="s">
        <v>26</v>
      </c>
      <c r="C8" s="36" t="s">
        <v>140</v>
      </c>
      <c r="D8" s="39">
        <v>0.23627959013641214</v>
      </c>
      <c r="E8" s="39">
        <v>9.3963843418823252E-3</v>
      </c>
      <c r="F8" s="50">
        <v>2.9573116407039159E-2</v>
      </c>
      <c r="G8" s="50">
        <v>8.7629873153394688E-4</v>
      </c>
      <c r="H8" s="42">
        <v>0.7451102308991433</v>
      </c>
      <c r="I8" s="57">
        <v>215.3693852534407</v>
      </c>
      <c r="J8" s="57">
        <v>7.7174528308620678</v>
      </c>
      <c r="K8" s="59">
        <v>187.87601123684308</v>
      </c>
      <c r="L8" s="59">
        <v>5.486725013217205</v>
      </c>
      <c r="M8" s="105" t="s">
        <v>382</v>
      </c>
      <c r="N8" s="25"/>
      <c r="O8" s="3"/>
    </row>
    <row r="9" spans="1:15" x14ac:dyDescent="0.2">
      <c r="A9" s="3"/>
      <c r="B9" s="32" t="s">
        <v>26</v>
      </c>
      <c r="C9" s="36" t="s">
        <v>141</v>
      </c>
      <c r="D9" s="39">
        <v>0.25013316961476567</v>
      </c>
      <c r="E9" s="39">
        <v>1.1179427494923327E-2</v>
      </c>
      <c r="F9" s="50">
        <v>2.7637597361549044E-2</v>
      </c>
      <c r="G9" s="50">
        <v>8.6108937011610562E-4</v>
      </c>
      <c r="H9" s="42">
        <v>0.69710735560093562</v>
      </c>
      <c r="I9" s="57">
        <v>226.6843492222151</v>
      </c>
      <c r="J9" s="57">
        <v>9.0801536183194891</v>
      </c>
      <c r="K9" s="59">
        <v>175.74583806338327</v>
      </c>
      <c r="L9" s="59">
        <v>5.4016500971097736</v>
      </c>
      <c r="M9" s="105" t="s">
        <v>385</v>
      </c>
      <c r="N9" s="10"/>
      <c r="O9" s="8"/>
    </row>
    <row r="10" spans="1:15" x14ac:dyDescent="0.2">
      <c r="A10" s="8"/>
      <c r="B10" s="30" t="s">
        <v>21</v>
      </c>
      <c r="C10" s="35" t="s">
        <v>142</v>
      </c>
      <c r="D10" s="38">
        <v>0.2213262336508785</v>
      </c>
      <c r="E10" s="38">
        <v>8.9795295867631519E-3</v>
      </c>
      <c r="F10" s="49">
        <v>3.1736520599033639E-2</v>
      </c>
      <c r="G10" s="49">
        <v>9.4701401976708113E-4</v>
      </c>
      <c r="H10" s="41">
        <v>0.73548937748954557</v>
      </c>
      <c r="I10" s="44">
        <v>203.01299189531377</v>
      </c>
      <c r="J10" s="44">
        <v>7.4653781417291931</v>
      </c>
      <c r="K10" s="45">
        <v>201.40741315257108</v>
      </c>
      <c r="L10" s="45">
        <v>5.917057781515898</v>
      </c>
      <c r="M10" s="45">
        <f t="shared" si="0"/>
        <v>100.79717956633823</v>
      </c>
      <c r="N10" s="23"/>
      <c r="O10" s="18"/>
    </row>
    <row r="11" spans="1:15" x14ac:dyDescent="0.2">
      <c r="A11" s="8"/>
      <c r="B11" s="30" t="s">
        <v>21</v>
      </c>
      <c r="C11" s="35" t="s">
        <v>143</v>
      </c>
      <c r="D11" s="38">
        <v>0.21387420032264964</v>
      </c>
      <c r="E11" s="38">
        <v>1.6500914722110269E-2</v>
      </c>
      <c r="F11" s="49">
        <v>3.0361358965634792E-2</v>
      </c>
      <c r="G11" s="49">
        <v>1.2409208053392004E-3</v>
      </c>
      <c r="H11" s="41">
        <v>0.52975277257044107</v>
      </c>
      <c r="I11" s="44">
        <v>196.79856135606775</v>
      </c>
      <c r="J11" s="44">
        <v>13.802706382270625</v>
      </c>
      <c r="K11" s="45">
        <v>192.80950627509253</v>
      </c>
      <c r="L11" s="45">
        <v>7.7637708448675218</v>
      </c>
      <c r="M11" s="45">
        <f t="shared" si="0"/>
        <v>102.06890996094549</v>
      </c>
      <c r="N11" s="25"/>
      <c r="O11" s="3"/>
    </row>
    <row r="12" spans="1:15" x14ac:dyDescent="0.2">
      <c r="A12" s="8"/>
      <c r="B12" s="30" t="s">
        <v>21</v>
      </c>
      <c r="C12" s="35" t="s">
        <v>144</v>
      </c>
      <c r="D12" s="38">
        <v>0.22391519225443374</v>
      </c>
      <c r="E12" s="38">
        <v>1.0427414796531651E-2</v>
      </c>
      <c r="F12" s="49">
        <v>3.1624360755800142E-2</v>
      </c>
      <c r="G12" s="49">
        <v>9.9747676232905835E-4</v>
      </c>
      <c r="H12" s="41">
        <v>0.67731070881483324</v>
      </c>
      <c r="I12" s="44">
        <v>205.1631155158905</v>
      </c>
      <c r="J12" s="44">
        <v>8.6507793519379899</v>
      </c>
      <c r="K12" s="45">
        <v>200.70658683437443</v>
      </c>
      <c r="L12" s="45">
        <v>6.233032673146143</v>
      </c>
      <c r="M12" s="45">
        <f t="shared" si="0"/>
        <v>102.22041974396868</v>
      </c>
      <c r="N12" s="25"/>
      <c r="O12" s="3"/>
    </row>
    <row r="13" spans="1:15" x14ac:dyDescent="0.2">
      <c r="A13" s="8"/>
      <c r="B13" s="30" t="s">
        <v>25</v>
      </c>
      <c r="C13" s="35" t="s">
        <v>145</v>
      </c>
      <c r="D13" s="38">
        <v>0.21765694321252121</v>
      </c>
      <c r="E13" s="38">
        <v>9.3019171509813158E-3</v>
      </c>
      <c r="F13" s="49">
        <v>3.1600097709816456E-2</v>
      </c>
      <c r="G13" s="49">
        <v>9.6139828835629796E-4</v>
      </c>
      <c r="H13" s="41">
        <v>0.71189341811330886</v>
      </c>
      <c r="I13" s="44">
        <v>199.95783499650463</v>
      </c>
      <c r="J13" s="44">
        <v>7.7567077414981895</v>
      </c>
      <c r="K13" s="45">
        <v>200.55497013256974</v>
      </c>
      <c r="L13" s="45">
        <v>6.0077268066145697</v>
      </c>
      <c r="M13" s="45">
        <f t="shared" si="0"/>
        <v>99.702258619833557</v>
      </c>
      <c r="N13" s="25"/>
      <c r="O13" s="3"/>
    </row>
    <row r="14" spans="1:15" x14ac:dyDescent="0.2">
      <c r="A14" s="8"/>
      <c r="B14" s="30" t="s">
        <v>21</v>
      </c>
      <c r="C14" s="35" t="s">
        <v>146</v>
      </c>
      <c r="D14" s="38">
        <v>0.22116385486614029</v>
      </c>
      <c r="E14" s="38">
        <v>1.4497252936891433E-2</v>
      </c>
      <c r="F14" s="49">
        <v>3.2042231976972958E-2</v>
      </c>
      <c r="G14" s="49">
        <v>1.1957456553908835E-3</v>
      </c>
      <c r="H14" s="41">
        <v>0.56930432893175875</v>
      </c>
      <c r="I14" s="44">
        <v>202.87798486519344</v>
      </c>
      <c r="J14" s="44">
        <v>12.054291397702</v>
      </c>
      <c r="K14" s="45">
        <v>203.31725176713672</v>
      </c>
      <c r="L14" s="45">
        <v>7.4689499249887596</v>
      </c>
      <c r="M14" s="45">
        <f t="shared" si="0"/>
        <v>99.783950010082577</v>
      </c>
      <c r="N14" s="25"/>
      <c r="O14" s="3"/>
    </row>
    <row r="15" spans="1:15" x14ac:dyDescent="0.2">
      <c r="A15" s="8"/>
      <c r="B15" s="32" t="s">
        <v>26</v>
      </c>
      <c r="C15" s="36" t="s">
        <v>147</v>
      </c>
      <c r="D15" s="39">
        <v>0.25056279959750677</v>
      </c>
      <c r="E15" s="39">
        <v>1.007577374003016E-2</v>
      </c>
      <c r="F15" s="50">
        <v>2.8812714148647525E-2</v>
      </c>
      <c r="G15" s="50">
        <v>8.5780832740817864E-4</v>
      </c>
      <c r="H15" s="42">
        <v>0.74036226216871392</v>
      </c>
      <c r="I15" s="42">
        <v>227.03324330075105</v>
      </c>
      <c r="J15" s="42">
        <v>8.1809325428276747</v>
      </c>
      <c r="K15" s="47">
        <v>183.11318392543905</v>
      </c>
      <c r="L15" s="47">
        <v>5.374921685248732</v>
      </c>
      <c r="M15" s="105" t="s">
        <v>382</v>
      </c>
      <c r="N15" s="25"/>
      <c r="O15" s="3"/>
    </row>
    <row r="16" spans="1:15" x14ac:dyDescent="0.2">
      <c r="A16" s="5"/>
      <c r="B16" s="30" t="s">
        <v>21</v>
      </c>
      <c r="C16" s="35" t="s">
        <v>148</v>
      </c>
      <c r="D16" s="38">
        <v>0.21908108853487054</v>
      </c>
      <c r="E16" s="38">
        <v>1.0483141688367257E-2</v>
      </c>
      <c r="F16" s="49">
        <v>3.0677361189960062E-2</v>
      </c>
      <c r="G16" s="49">
        <v>9.7837469449315608E-4</v>
      </c>
      <c r="H16" s="41">
        <v>0.66650075539748732</v>
      </c>
      <c r="I16" s="41">
        <v>201.14471119862031</v>
      </c>
      <c r="J16" s="41">
        <v>8.7314982697756367</v>
      </c>
      <c r="K16" s="46">
        <v>194.78625830455161</v>
      </c>
      <c r="L16" s="46">
        <v>6.1192849901327913</v>
      </c>
      <c r="M16" s="45">
        <f t="shared" si="0"/>
        <v>103.26432313522199</v>
      </c>
      <c r="N16" s="25"/>
      <c r="O16" s="3"/>
    </row>
    <row r="17" spans="1:15" x14ac:dyDescent="0.2">
      <c r="A17" s="5"/>
      <c r="B17" s="30" t="s">
        <v>21</v>
      </c>
      <c r="C17" s="35" t="s">
        <v>149</v>
      </c>
      <c r="D17" s="38">
        <v>0.21453304713625473</v>
      </c>
      <c r="E17" s="38">
        <v>9.0373660600297917E-3</v>
      </c>
      <c r="F17" s="49">
        <v>3.1213640557163889E-2</v>
      </c>
      <c r="G17" s="49">
        <v>9.4419923285187933E-4</v>
      </c>
      <c r="H17" s="41">
        <v>0.71807787524153044</v>
      </c>
      <c r="I17" s="41">
        <v>197.34952487863259</v>
      </c>
      <c r="J17" s="41">
        <v>7.5554867486477928</v>
      </c>
      <c r="K17" s="46">
        <v>198.13956746914047</v>
      </c>
      <c r="L17" s="46">
        <v>5.9024619981813196</v>
      </c>
      <c r="M17" s="45">
        <f t="shared" si="0"/>
        <v>99.601269650176803</v>
      </c>
      <c r="N17" s="25"/>
      <c r="O17" s="3"/>
    </row>
    <row r="18" spans="1:15" x14ac:dyDescent="0.2">
      <c r="A18" s="8"/>
      <c r="B18" s="31" t="s">
        <v>23</v>
      </c>
      <c r="C18" s="35" t="s">
        <v>150</v>
      </c>
      <c r="D18" s="38">
        <v>0.21930342413177523</v>
      </c>
      <c r="E18" s="38">
        <v>6.9290317200386715E-3</v>
      </c>
      <c r="F18" s="49">
        <v>3.0187610205566259E-2</v>
      </c>
      <c r="G18" s="49">
        <v>5.0607219191720109E-4</v>
      </c>
      <c r="H18" s="41">
        <v>0.5305869982247341</v>
      </c>
      <c r="I18" s="41">
        <v>201.32987953174057</v>
      </c>
      <c r="J18" s="41">
        <v>5.7701973477325348</v>
      </c>
      <c r="K18" s="46">
        <v>191.72236251831444</v>
      </c>
      <c r="L18" s="46">
        <v>3.1667542133380633</v>
      </c>
      <c r="M18" s="105" t="s">
        <v>382</v>
      </c>
      <c r="N18" s="15" t="s">
        <v>9</v>
      </c>
      <c r="O18" s="5" t="s">
        <v>80</v>
      </c>
    </row>
    <row r="19" spans="1:15" x14ac:dyDescent="0.2">
      <c r="A19" s="5"/>
      <c r="B19" s="31" t="s">
        <v>23</v>
      </c>
      <c r="C19" s="35" t="s">
        <v>151</v>
      </c>
      <c r="D19" s="38">
        <v>0.50805508058909743</v>
      </c>
      <c r="E19" s="38">
        <v>1.3602173373061219E-2</v>
      </c>
      <c r="F19" s="49">
        <v>2.1522212745725234E-2</v>
      </c>
      <c r="G19" s="49">
        <v>3.4117403517128046E-4</v>
      </c>
      <c r="H19" s="41">
        <v>0.59209520584482866</v>
      </c>
      <c r="I19" s="41">
        <v>417.14047266924746</v>
      </c>
      <c r="J19" s="41">
        <v>9.1584296278307029</v>
      </c>
      <c r="K19" s="46">
        <v>137.26917171659943</v>
      </c>
      <c r="L19" s="46">
        <v>2.1530115659302891</v>
      </c>
      <c r="M19" s="105" t="s">
        <v>382</v>
      </c>
      <c r="N19" s="15" t="s">
        <v>9</v>
      </c>
      <c r="O19" s="5" t="s">
        <v>80</v>
      </c>
    </row>
    <row r="20" spans="1:15" x14ac:dyDescent="0.2">
      <c r="A20" s="5"/>
      <c r="B20" s="30" t="s">
        <v>21</v>
      </c>
      <c r="C20" s="35" t="s">
        <v>152</v>
      </c>
      <c r="D20" s="38">
        <v>0.21779968591697188</v>
      </c>
      <c r="E20" s="38">
        <v>7.1387229768039096E-3</v>
      </c>
      <c r="F20" s="49">
        <v>3.0720886617810868E-2</v>
      </c>
      <c r="G20" s="49">
        <v>5.2790688837165529E-4</v>
      </c>
      <c r="H20" s="41">
        <v>0.52427639368127321</v>
      </c>
      <c r="I20" s="41">
        <v>200.07685869128753</v>
      </c>
      <c r="J20" s="41">
        <v>5.9521597980081236</v>
      </c>
      <c r="K20" s="46">
        <v>195.0584841451624</v>
      </c>
      <c r="L20" s="46">
        <v>3.3016760368562306</v>
      </c>
      <c r="M20" s="45">
        <f t="shared" si="0"/>
        <v>102.57275379131443</v>
      </c>
      <c r="N20" s="25"/>
      <c r="O20" s="3"/>
    </row>
    <row r="21" spans="1:15" x14ac:dyDescent="0.2">
      <c r="A21" s="5"/>
      <c r="B21" s="31" t="s">
        <v>23</v>
      </c>
      <c r="C21" s="35" t="s">
        <v>153</v>
      </c>
      <c r="D21" s="38">
        <v>0.23469985325178991</v>
      </c>
      <c r="E21" s="38">
        <v>5.973845045544538E-3</v>
      </c>
      <c r="F21" s="49">
        <v>3.0802340327370642E-2</v>
      </c>
      <c r="G21" s="49">
        <v>4.4933782642217045E-4</v>
      </c>
      <c r="H21" s="41">
        <v>0.5731233859294419</v>
      </c>
      <c r="I21" s="41">
        <v>214.07108365560339</v>
      </c>
      <c r="J21" s="41">
        <v>4.9127251502080576</v>
      </c>
      <c r="K21" s="46">
        <v>195.56789809878927</v>
      </c>
      <c r="L21" s="46">
        <v>2.8100612731311503</v>
      </c>
      <c r="M21" s="105" t="s">
        <v>382</v>
      </c>
      <c r="N21" s="15" t="s">
        <v>9</v>
      </c>
      <c r="O21" s="5" t="s">
        <v>161</v>
      </c>
    </row>
    <row r="22" spans="1:15" x14ac:dyDescent="0.2">
      <c r="A22" s="5"/>
      <c r="B22" s="30" t="s">
        <v>22</v>
      </c>
      <c r="C22" s="35" t="s">
        <v>154</v>
      </c>
      <c r="D22" s="38">
        <v>0.21085622343852298</v>
      </c>
      <c r="E22" s="38">
        <v>6.7103375567379112E-3</v>
      </c>
      <c r="F22" s="49">
        <v>3.0438894421315286E-2</v>
      </c>
      <c r="G22" s="49">
        <v>5.1030794188851411E-4</v>
      </c>
      <c r="H22" s="41">
        <v>0.52679968830545276</v>
      </c>
      <c r="I22" s="41">
        <v>194.27093672969028</v>
      </c>
      <c r="J22" s="41">
        <v>5.6270619953505374</v>
      </c>
      <c r="K22" s="46">
        <v>193.29458546753597</v>
      </c>
      <c r="L22" s="46">
        <v>3.192480768771385</v>
      </c>
      <c r="M22" s="45">
        <f t="shared" si="0"/>
        <v>100.50511050777379</v>
      </c>
      <c r="N22" s="25"/>
      <c r="O22" s="3"/>
    </row>
    <row r="23" spans="1:15" x14ac:dyDescent="0.2">
      <c r="A23" s="8"/>
      <c r="B23" s="31" t="s">
        <v>23</v>
      </c>
      <c r="C23" s="35" t="s">
        <v>155</v>
      </c>
      <c r="D23" s="38">
        <v>0.34978710771415505</v>
      </c>
      <c r="E23" s="38">
        <v>1.1551923454617927E-2</v>
      </c>
      <c r="F23" s="49">
        <v>2.1707256997248615E-2</v>
      </c>
      <c r="G23" s="49">
        <v>4.0418351263898282E-4</v>
      </c>
      <c r="H23" s="41">
        <v>0.56379749484353692</v>
      </c>
      <c r="I23" s="41">
        <v>304.56098088560486</v>
      </c>
      <c r="J23" s="41">
        <v>8.6899832138737967</v>
      </c>
      <c r="K23" s="46">
        <v>138.43680551227754</v>
      </c>
      <c r="L23" s="46">
        <v>2.5501769809377772</v>
      </c>
      <c r="M23" s="105" t="s">
        <v>382</v>
      </c>
      <c r="N23" s="15" t="s">
        <v>9</v>
      </c>
      <c r="O23" s="5" t="s">
        <v>80</v>
      </c>
    </row>
    <row r="24" spans="1:15" x14ac:dyDescent="0.2">
      <c r="A24" s="5"/>
      <c r="B24" s="30" t="s">
        <v>21</v>
      </c>
      <c r="C24" s="35" t="s">
        <v>156</v>
      </c>
      <c r="D24" s="38">
        <v>0.21449374330460155</v>
      </c>
      <c r="E24" s="38">
        <v>5.9275164380937937E-3</v>
      </c>
      <c r="F24" s="49">
        <v>3.0271624650800886E-2</v>
      </c>
      <c r="G24" s="49">
        <v>4.632383295238966E-4</v>
      </c>
      <c r="H24" s="41">
        <v>0.55374602096717429</v>
      </c>
      <c r="I24" s="41">
        <v>197.31666526197517</v>
      </c>
      <c r="J24" s="41">
        <v>4.955727250405662</v>
      </c>
      <c r="K24" s="46">
        <v>192.24806271407689</v>
      </c>
      <c r="L24" s="46">
        <v>2.8984843081090363</v>
      </c>
      <c r="M24" s="45">
        <f t="shared" si="0"/>
        <v>102.63649083186685</v>
      </c>
      <c r="N24" s="25"/>
      <c r="O24" s="3"/>
    </row>
    <row r="25" spans="1:15" x14ac:dyDescent="0.2">
      <c r="A25" s="8"/>
      <c r="B25" s="30" t="s">
        <v>21</v>
      </c>
      <c r="C25" s="35" t="s">
        <v>157</v>
      </c>
      <c r="D25" s="38">
        <v>0.21755798470899204</v>
      </c>
      <c r="E25" s="38">
        <v>6.6888308865588868E-3</v>
      </c>
      <c r="F25" s="49">
        <v>3.1371186620845794E-2</v>
      </c>
      <c r="G25" s="49">
        <v>5.1530949728781513E-4</v>
      </c>
      <c r="H25" s="41">
        <v>0.53427150470556428</v>
      </c>
      <c r="I25" s="41">
        <v>199.87531185954253</v>
      </c>
      <c r="J25" s="41">
        <v>5.5781536597093666</v>
      </c>
      <c r="K25" s="46">
        <v>199.12435817238512</v>
      </c>
      <c r="L25" s="46">
        <v>3.2208563653756275</v>
      </c>
      <c r="M25" s="45">
        <f t="shared" si="0"/>
        <v>100.37712798878545</v>
      </c>
      <c r="N25" s="25"/>
      <c r="O25" s="3"/>
    </row>
    <row r="26" spans="1:15" x14ac:dyDescent="0.2">
      <c r="A26" s="3"/>
      <c r="B26" s="32" t="s">
        <v>26</v>
      </c>
      <c r="C26" s="36" t="s">
        <v>158</v>
      </c>
      <c r="D26" s="39">
        <v>0.35679986309836575</v>
      </c>
      <c r="E26" s="39">
        <v>9.7102195001737314E-3</v>
      </c>
      <c r="F26" s="50">
        <v>2.9370257786599289E-2</v>
      </c>
      <c r="G26" s="50">
        <v>4.6030756709226439E-4</v>
      </c>
      <c r="H26" s="42">
        <v>0.57588529323400117</v>
      </c>
      <c r="I26" s="42">
        <v>309.82269904565925</v>
      </c>
      <c r="J26" s="42">
        <v>7.26679932098852</v>
      </c>
      <c r="K26" s="47">
        <v>186.60573765050819</v>
      </c>
      <c r="L26" s="47">
        <v>2.8826685113451567</v>
      </c>
      <c r="M26" s="105" t="s">
        <v>382</v>
      </c>
      <c r="N26" s="3"/>
      <c r="O26" s="3"/>
    </row>
    <row r="27" spans="1:15" x14ac:dyDescent="0.2">
      <c r="A27" s="3"/>
      <c r="B27" s="30" t="s">
        <v>21</v>
      </c>
      <c r="C27" s="35" t="s">
        <v>159</v>
      </c>
      <c r="D27" s="38">
        <v>0.21434204722510317</v>
      </c>
      <c r="E27" s="38">
        <v>7.300369678126758E-3</v>
      </c>
      <c r="F27" s="49">
        <v>3.1363366391349366E-2</v>
      </c>
      <c r="G27" s="49">
        <v>5.5255584712483061E-4</v>
      </c>
      <c r="H27" s="41">
        <v>0.51726849660531993</v>
      </c>
      <c r="I27" s="41">
        <v>197.18983113908476</v>
      </c>
      <c r="J27" s="41">
        <v>6.1042699382918757</v>
      </c>
      <c r="K27" s="46">
        <v>199.07547894237499</v>
      </c>
      <c r="L27" s="46">
        <v>3.4536846715596643</v>
      </c>
      <c r="M27" s="45">
        <f t="shared" si="0"/>
        <v>99.052797555325213</v>
      </c>
      <c r="N27" s="3"/>
      <c r="O27" s="3"/>
    </row>
    <row r="28" spans="1:15" x14ac:dyDescent="0.2">
      <c r="A28" s="3"/>
      <c r="B28" s="33" t="s">
        <v>21</v>
      </c>
      <c r="C28" s="37" t="s">
        <v>160</v>
      </c>
      <c r="D28" s="40">
        <v>0.21735535777017417</v>
      </c>
      <c r="E28" s="40">
        <v>8.1982019408149594E-3</v>
      </c>
      <c r="F28" s="51">
        <v>3.1694333274279063E-2</v>
      </c>
      <c r="G28" s="51">
        <v>6.0251981737067194E-4</v>
      </c>
      <c r="H28" s="43">
        <v>0.50401266953793766</v>
      </c>
      <c r="I28" s="43">
        <v>199.70631696621746</v>
      </c>
      <c r="J28" s="43">
        <v>6.838032350002119</v>
      </c>
      <c r="K28" s="48">
        <v>201.14381627155134</v>
      </c>
      <c r="L28" s="48">
        <v>3.7647704076986073</v>
      </c>
      <c r="M28" s="103">
        <f t="shared" si="0"/>
        <v>99.285337559970927</v>
      </c>
      <c r="N28" s="58"/>
      <c r="O28" s="58"/>
    </row>
    <row r="29" spans="1:15" ht="16" x14ac:dyDescent="0.2">
      <c r="A29" s="3"/>
      <c r="B29" s="108" t="s">
        <v>391</v>
      </c>
      <c r="C29" s="108"/>
      <c r="D29" s="108"/>
      <c r="E29" s="108"/>
      <c r="F29" s="108"/>
      <c r="G29" s="108"/>
      <c r="H29" s="108"/>
      <c r="I29" s="108"/>
      <c r="J29" s="108"/>
      <c r="K29" s="108"/>
      <c r="L29" s="108"/>
      <c r="M29" s="108"/>
      <c r="N29" s="108"/>
      <c r="O29" s="108"/>
    </row>
    <row r="30" spans="1:15" x14ac:dyDescent="0.2">
      <c r="A30" s="8"/>
      <c r="B30" s="108"/>
      <c r="C30" s="108"/>
      <c r="D30" s="108"/>
      <c r="E30" s="108"/>
      <c r="F30" s="108"/>
      <c r="G30" s="108"/>
      <c r="H30" s="108"/>
      <c r="I30" s="108"/>
      <c r="J30" s="108"/>
      <c r="K30" s="108"/>
      <c r="L30" s="108"/>
      <c r="M30" s="108"/>
      <c r="N30" s="108"/>
      <c r="O30" s="108"/>
    </row>
    <row r="31" spans="1:15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/>
      <c r="N31" s="3"/>
      <c r="O31" s="3"/>
    </row>
    <row r="32" spans="1:15" ht="13" x14ac:dyDescent="0.2">
      <c r="M32"/>
    </row>
  </sheetData>
  <mergeCells count="4">
    <mergeCell ref="B3:O3"/>
    <mergeCell ref="B2:O2"/>
    <mergeCell ref="B30:O30"/>
    <mergeCell ref="B29:O29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Pha Aok（CG319）</vt:lpstr>
      <vt:lpstr>Phnom Den（CG321）</vt:lpstr>
      <vt:lpstr>Phnom Baseth North  (CG302)</vt:lpstr>
      <vt:lpstr>Phnom Baseth South (CG306) </vt:lpstr>
      <vt:lpstr>Dar  (CG308)</vt:lpstr>
      <vt:lpstr>Phnom Aural North (CG313)</vt:lpstr>
      <vt:lpstr>Phnom Aural South  (CG316)</vt:lpstr>
      <vt:lpstr>Chumkiri (CG318)</vt:lpstr>
      <vt:lpstr>Phnom Tamao (CG323)</vt:lpstr>
      <vt:lpstr>Ba Phnom　(Ilmenite) (CG402)</vt:lpstr>
      <vt:lpstr>Ba Phnom  (Magnetite)  (CG405)</vt:lpstr>
      <vt:lpstr>Phnom Da (CG407)</vt:lpstr>
      <vt:lpstr>Phnom Rab Bat (CG409)</vt:lpstr>
      <vt:lpstr>Ratanakmundol  (CG411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笠原智江</dc:creator>
  <cp:lastModifiedBy>内田悦生</cp:lastModifiedBy>
  <cp:lastPrinted>2023-05-09T05:40:41Z</cp:lastPrinted>
  <dcterms:created xsi:type="dcterms:W3CDTF">2019-12-19T04:45:48Z</dcterms:created>
  <dcterms:modified xsi:type="dcterms:W3CDTF">2023-08-30T09:30:35Z</dcterms:modified>
</cp:coreProperties>
</file>